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caoxy\Desktop\PET SCI\第二次PET修回稿\"/>
    </mc:Choice>
  </mc:AlternateContent>
  <xr:revisionPtr revIDLastSave="0" documentId="13_ncr:1_{482212F7-C65F-4807-92E1-BD021EB6BFA0}" xr6:coauthVersionLast="45" xr6:coauthVersionMax="45" xr10:uidLastSave="{00000000-0000-0000-0000-000000000000}"/>
  <bookViews>
    <workbookView xWindow="2496" yWindow="1488" windowWidth="21348" windowHeight="12240" xr2:uid="{00000000-000D-0000-FFFF-FFFF00000000}"/>
  </bookViews>
  <sheets>
    <sheet name="Patients' Clinical profile" sheetId="8" r:id="rId1"/>
  </sheets>
  <calcPr calcId="181029"/>
</workbook>
</file>

<file path=xl/calcChain.xml><?xml version="1.0" encoding="utf-8"?>
<calcChain xmlns="http://schemas.openxmlformats.org/spreadsheetml/2006/main">
  <c r="AX29" i="8" l="1"/>
  <c r="AW29" i="8"/>
  <c r="AV29" i="8"/>
  <c r="AT29" i="8"/>
  <c r="AS29" i="8"/>
  <c r="AT14" i="8"/>
  <c r="AV14" i="8"/>
  <c r="AW14" i="8"/>
  <c r="AS14" i="8"/>
  <c r="AU28" i="8" l="1"/>
  <c r="AR28" i="8"/>
  <c r="AO28" i="8"/>
  <c r="AL28" i="8"/>
  <c r="AI28" i="8"/>
  <c r="AF28" i="8"/>
  <c r="AC28" i="8"/>
  <c r="Z28" i="8"/>
  <c r="W28" i="8"/>
  <c r="T28" i="8"/>
  <c r="Q28" i="8"/>
  <c r="N28" i="8"/>
  <c r="K28" i="8"/>
  <c r="H28" i="8"/>
  <c r="AU27" i="8"/>
  <c r="AR27" i="8"/>
  <c r="AO27" i="8"/>
  <c r="AL27" i="8"/>
  <c r="AI27" i="8"/>
  <c r="AF27" i="8"/>
  <c r="AC27" i="8"/>
  <c r="Z27" i="8"/>
  <c r="W27" i="8"/>
  <c r="T27" i="8"/>
  <c r="Q27" i="8"/>
  <c r="N27" i="8"/>
  <c r="K27" i="8"/>
  <c r="H27" i="8"/>
  <c r="AU26" i="8"/>
  <c r="AR26" i="8"/>
  <c r="AO26" i="8"/>
  <c r="AL26" i="8"/>
  <c r="AI26" i="8"/>
  <c r="AF26" i="8"/>
  <c r="AC26" i="8"/>
  <c r="Z26" i="8"/>
  <c r="W26" i="8"/>
  <c r="T26" i="8"/>
  <c r="Q26" i="8"/>
  <c r="N26" i="8"/>
  <c r="K26" i="8"/>
  <c r="H26" i="8"/>
  <c r="AU25" i="8"/>
  <c r="AR25" i="8"/>
  <c r="AO25" i="8"/>
  <c r="AL25" i="8"/>
  <c r="AI25" i="8"/>
  <c r="AF25" i="8"/>
  <c r="AC25" i="8"/>
  <c r="Z25" i="8"/>
  <c r="W25" i="8"/>
  <c r="T25" i="8"/>
  <c r="Q25" i="8"/>
  <c r="N25" i="8"/>
  <c r="K25" i="8"/>
  <c r="H25" i="8"/>
  <c r="AU24" i="8"/>
  <c r="AR24" i="8"/>
  <c r="AO24" i="8"/>
  <c r="AL24" i="8"/>
  <c r="AI24" i="8"/>
  <c r="AF24" i="8"/>
  <c r="AC24" i="8"/>
  <c r="Z24" i="8"/>
  <c r="W24" i="8"/>
  <c r="T24" i="8"/>
  <c r="Q24" i="8"/>
  <c r="N24" i="8"/>
  <c r="K24" i="8"/>
  <c r="H24" i="8"/>
  <c r="AU23" i="8"/>
  <c r="AR23" i="8"/>
  <c r="AO23" i="8"/>
  <c r="AL23" i="8"/>
  <c r="AI23" i="8"/>
  <c r="AF23" i="8"/>
  <c r="AC23" i="8"/>
  <c r="Z23" i="8"/>
  <c r="W23" i="8"/>
  <c r="T23" i="8"/>
  <c r="Q23" i="8"/>
  <c r="N23" i="8"/>
  <c r="K23" i="8"/>
  <c r="H23" i="8"/>
  <c r="AU22" i="8"/>
  <c r="AR22" i="8"/>
  <c r="AO22" i="8"/>
  <c r="AL22" i="8"/>
  <c r="AI22" i="8"/>
  <c r="AF22" i="8"/>
  <c r="AC22" i="8"/>
  <c r="Z22" i="8"/>
  <c r="W22" i="8"/>
  <c r="T22" i="8"/>
  <c r="Q22" i="8"/>
  <c r="N22" i="8"/>
  <c r="K22" i="8"/>
  <c r="H22" i="8"/>
  <c r="AU21" i="8"/>
  <c r="AR21" i="8"/>
  <c r="AO21" i="8"/>
  <c r="AL21" i="8"/>
  <c r="AI21" i="8"/>
  <c r="AF21" i="8"/>
  <c r="AC21" i="8"/>
  <c r="Z21" i="8"/>
  <c r="W21" i="8"/>
  <c r="T21" i="8"/>
  <c r="Q21" i="8"/>
  <c r="N21" i="8"/>
  <c r="K21" i="8"/>
  <c r="H21" i="8"/>
  <c r="AU20" i="8"/>
  <c r="AR20" i="8"/>
  <c r="AO20" i="8"/>
  <c r="AL20" i="8"/>
  <c r="AI20" i="8"/>
  <c r="AF20" i="8"/>
  <c r="AC20" i="8"/>
  <c r="Z20" i="8"/>
  <c r="W20" i="8"/>
  <c r="T20" i="8"/>
  <c r="Q20" i="8"/>
  <c r="N20" i="8"/>
  <c r="K20" i="8"/>
  <c r="H20" i="8"/>
  <c r="AU19" i="8"/>
  <c r="AR19" i="8"/>
  <c r="AO19" i="8"/>
  <c r="AL19" i="8"/>
  <c r="AI19" i="8"/>
  <c r="AF19" i="8"/>
  <c r="AC19" i="8"/>
  <c r="Z19" i="8"/>
  <c r="W19" i="8"/>
  <c r="T19" i="8"/>
  <c r="Q19" i="8"/>
  <c r="N19" i="8"/>
  <c r="K19" i="8"/>
  <c r="H19" i="8"/>
  <c r="AU18" i="8"/>
  <c r="AR18" i="8"/>
  <c r="AO18" i="8"/>
  <c r="AL18" i="8"/>
  <c r="AI18" i="8"/>
  <c r="AF18" i="8"/>
  <c r="AC18" i="8"/>
  <c r="Z18" i="8"/>
  <c r="W18" i="8"/>
  <c r="T18" i="8"/>
  <c r="Q18" i="8"/>
  <c r="N18" i="8"/>
  <c r="K18" i="8"/>
  <c r="H18" i="8"/>
  <c r="AU17" i="8"/>
  <c r="AR17" i="8"/>
  <c r="AO17" i="8"/>
  <c r="AL17" i="8"/>
  <c r="AI17" i="8"/>
  <c r="AF17" i="8"/>
  <c r="AC17" i="8"/>
  <c r="Z17" i="8"/>
  <c r="W17" i="8"/>
  <c r="T17" i="8"/>
  <c r="Q17" i="8"/>
  <c r="N17" i="8"/>
  <c r="K17" i="8"/>
  <c r="H17" i="8"/>
  <c r="AU16" i="8"/>
  <c r="AR16" i="8"/>
  <c r="AO16" i="8"/>
  <c r="AL16" i="8"/>
  <c r="AI16" i="8"/>
  <c r="AF16" i="8"/>
  <c r="AC16" i="8"/>
  <c r="Z16" i="8"/>
  <c r="W16" i="8"/>
  <c r="T16" i="8"/>
  <c r="Q16" i="8"/>
  <c r="N16" i="8"/>
  <c r="K16" i="8"/>
  <c r="H16" i="8"/>
  <c r="AU13" i="8"/>
  <c r="AR13" i="8"/>
  <c r="AO13" i="8"/>
  <c r="AL13" i="8"/>
  <c r="AI13" i="8"/>
  <c r="AF13" i="8"/>
  <c r="AC13" i="8"/>
  <c r="Z13" i="8"/>
  <c r="W13" i="8"/>
  <c r="T13" i="8"/>
  <c r="Q13" i="8"/>
  <c r="N13" i="8"/>
  <c r="K13" i="8"/>
  <c r="H13" i="8"/>
  <c r="AU12" i="8"/>
  <c r="AR12" i="8"/>
  <c r="AO12" i="8"/>
  <c r="AL12" i="8"/>
  <c r="AI12" i="8"/>
  <c r="AF12" i="8"/>
  <c r="AC12" i="8"/>
  <c r="Z12" i="8"/>
  <c r="W12" i="8"/>
  <c r="T12" i="8"/>
  <c r="Q12" i="8"/>
  <c r="N12" i="8"/>
  <c r="K12" i="8"/>
  <c r="H12" i="8"/>
  <c r="AU11" i="8"/>
  <c r="AR11" i="8"/>
  <c r="AO11" i="8"/>
  <c r="AL11" i="8"/>
  <c r="AI11" i="8"/>
  <c r="AF11" i="8"/>
  <c r="AC11" i="8"/>
  <c r="Z11" i="8"/>
  <c r="W11" i="8"/>
  <c r="T11" i="8"/>
  <c r="Q11" i="8"/>
  <c r="N11" i="8"/>
  <c r="K11" i="8"/>
  <c r="H11" i="8"/>
  <c r="AU10" i="8"/>
  <c r="AR10" i="8"/>
  <c r="AO10" i="8"/>
  <c r="AL10" i="8"/>
  <c r="AI10" i="8"/>
  <c r="AF10" i="8"/>
  <c r="AC10" i="8"/>
  <c r="Z10" i="8"/>
  <c r="W10" i="8"/>
  <c r="T10" i="8"/>
  <c r="Q10" i="8"/>
  <c r="N10" i="8"/>
  <c r="K10" i="8"/>
  <c r="H10" i="8"/>
  <c r="AU9" i="8"/>
  <c r="AR9" i="8"/>
  <c r="AO9" i="8"/>
  <c r="AL9" i="8"/>
  <c r="AI9" i="8"/>
  <c r="AF9" i="8"/>
  <c r="AC9" i="8"/>
  <c r="Z9" i="8"/>
  <c r="W9" i="8"/>
  <c r="T9" i="8"/>
  <c r="Q9" i="8"/>
  <c r="N9" i="8"/>
  <c r="K9" i="8"/>
  <c r="H9" i="8"/>
  <c r="AU8" i="8"/>
  <c r="AR8" i="8"/>
  <c r="AO8" i="8"/>
  <c r="AL8" i="8"/>
  <c r="AI8" i="8"/>
  <c r="AF8" i="8"/>
  <c r="AC8" i="8"/>
  <c r="Z8" i="8"/>
  <c r="W8" i="8"/>
  <c r="T8" i="8"/>
  <c r="Q8" i="8"/>
  <c r="N8" i="8"/>
  <c r="K8" i="8"/>
  <c r="H8" i="8"/>
  <c r="AU7" i="8"/>
  <c r="AR7" i="8"/>
  <c r="AO7" i="8"/>
  <c r="AL7" i="8"/>
  <c r="AI7" i="8"/>
  <c r="AF7" i="8"/>
  <c r="AC7" i="8"/>
  <c r="Z7" i="8"/>
  <c r="W7" i="8"/>
  <c r="T7" i="8"/>
  <c r="Q7" i="8"/>
  <c r="N7" i="8"/>
  <c r="K7" i="8"/>
  <c r="H7" i="8"/>
  <c r="AU6" i="8"/>
  <c r="AR6" i="8"/>
  <c r="AO6" i="8"/>
  <c r="AL6" i="8"/>
  <c r="AI6" i="8"/>
  <c r="AF6" i="8"/>
  <c r="AC6" i="8"/>
  <c r="Z6" i="8"/>
  <c r="W6" i="8"/>
  <c r="T6" i="8"/>
  <c r="Q6" i="8"/>
  <c r="N6" i="8"/>
  <c r="K6" i="8"/>
  <c r="H6" i="8"/>
  <c r="AU5" i="8"/>
  <c r="AR5" i="8"/>
  <c r="AO5" i="8"/>
  <c r="AL5" i="8"/>
  <c r="AI5" i="8"/>
  <c r="AF5" i="8"/>
  <c r="AC5" i="8"/>
  <c r="Z5" i="8"/>
  <c r="W5" i="8"/>
  <c r="T5" i="8"/>
  <c r="Q5" i="8"/>
  <c r="N5" i="8"/>
  <c r="K5" i="8"/>
  <c r="H5" i="8"/>
  <c r="AU4" i="8"/>
  <c r="AR4" i="8"/>
  <c r="AO4" i="8"/>
  <c r="AL4" i="8"/>
  <c r="AI4" i="8"/>
  <c r="AF4" i="8"/>
  <c r="AC4" i="8"/>
  <c r="Z4" i="8"/>
  <c r="W4" i="8"/>
  <c r="T4" i="8"/>
  <c r="Q4" i="8"/>
  <c r="N4" i="8"/>
  <c r="K4" i="8"/>
  <c r="H4" i="8"/>
  <c r="AU3" i="8"/>
  <c r="AU14" i="8" s="1"/>
  <c r="AR3" i="8"/>
  <c r="AO3" i="8"/>
  <c r="AL3" i="8"/>
  <c r="AI3" i="8"/>
  <c r="AF3" i="8"/>
  <c r="AC3" i="8"/>
  <c r="Z3" i="8"/>
  <c r="W3" i="8"/>
  <c r="T3" i="8"/>
  <c r="Q3" i="8"/>
  <c r="N3" i="8"/>
  <c r="K3" i="8"/>
  <c r="H3" i="8"/>
  <c r="AU29" i="8" l="1"/>
</calcChain>
</file>

<file path=xl/sharedStrings.xml><?xml version="1.0" encoding="utf-8"?>
<sst xmlns="http://schemas.openxmlformats.org/spreadsheetml/2006/main" count="120" uniqueCount="39">
  <si>
    <r>
      <rPr>
        <b/>
        <sz val="12"/>
        <rFont val="KaiTi"/>
        <family val="3"/>
        <charset val="134"/>
      </rPr>
      <t>Z</t>
    </r>
    <r>
      <rPr>
        <sz val="8"/>
        <rFont val="宋体"/>
        <family val="3"/>
        <charset val="134"/>
      </rPr>
      <t>right-</t>
    </r>
    <r>
      <rPr>
        <b/>
        <sz val="12"/>
        <rFont val="KaiTi"/>
        <family val="3"/>
        <charset val="134"/>
      </rPr>
      <t>Z</t>
    </r>
    <r>
      <rPr>
        <sz val="8"/>
        <rFont val="宋体"/>
        <family val="3"/>
        <charset val="134"/>
      </rPr>
      <t>Left</t>
    </r>
  </si>
  <si>
    <r>
      <rPr>
        <b/>
        <sz val="12"/>
        <rFont val="KaiTi"/>
        <family val="3"/>
        <charset val="134"/>
      </rPr>
      <t>Z</t>
    </r>
    <r>
      <rPr>
        <sz val="8"/>
        <rFont val="宋体"/>
        <family val="3"/>
        <charset val="134"/>
      </rPr>
      <t>Left</t>
    </r>
  </si>
  <si>
    <r>
      <rPr>
        <b/>
        <sz val="12"/>
        <rFont val="KaiTi"/>
        <family val="3"/>
        <charset val="134"/>
      </rPr>
      <t>Z</t>
    </r>
    <r>
      <rPr>
        <sz val="8"/>
        <rFont val="宋体"/>
        <family val="3"/>
        <charset val="134"/>
      </rPr>
      <t>Right</t>
    </r>
  </si>
  <si>
    <r>
      <t>Patient</t>
    </r>
    <r>
      <rPr>
        <sz val="12"/>
        <rFont val="宋体"/>
        <family val="3"/>
        <charset val="134"/>
      </rPr>
      <t xml:space="preserve"> Number</t>
    </r>
    <phoneticPr fontId="3" type="noConversion"/>
  </si>
  <si>
    <t>Sex</t>
    <phoneticPr fontId="3" type="noConversion"/>
  </si>
  <si>
    <t>Age</t>
    <phoneticPr fontId="3" type="noConversion"/>
  </si>
  <si>
    <t>Years since beginning</t>
    <phoneticPr fontId="3" type="noConversion"/>
  </si>
  <si>
    <t>Side</t>
    <phoneticPr fontId="3" type="noConversion"/>
  </si>
  <si>
    <r>
      <t>TLE</t>
    </r>
    <r>
      <rPr>
        <sz val="12"/>
        <rFont val="宋体"/>
        <family val="3"/>
        <charset val="134"/>
      </rPr>
      <t xml:space="preserve"> </t>
    </r>
    <r>
      <rPr>
        <sz val="12"/>
        <rFont val="宋体"/>
        <family val="3"/>
        <charset val="134"/>
      </rPr>
      <t>with</t>
    </r>
    <r>
      <rPr>
        <sz val="12"/>
        <rFont val="宋体"/>
        <family val="3"/>
        <charset val="134"/>
      </rPr>
      <t xml:space="preserve"> depression</t>
    </r>
    <phoneticPr fontId="3" type="noConversion"/>
  </si>
  <si>
    <t>TLE without depression</t>
    <phoneticPr fontId="3" type="noConversion"/>
  </si>
  <si>
    <t>M</t>
  </si>
  <si>
    <t>M</t>
    <phoneticPr fontId="3" type="noConversion"/>
  </si>
  <si>
    <t>F</t>
  </si>
  <si>
    <t>F</t>
    <phoneticPr fontId="3" type="noConversion"/>
  </si>
  <si>
    <t>Left temporal</t>
  </si>
  <si>
    <t>Right temporal</t>
  </si>
  <si>
    <r>
      <rPr>
        <b/>
        <sz val="12"/>
        <rFont val="KaiTi"/>
        <family val="3"/>
        <charset val="134"/>
      </rPr>
      <t>Z</t>
    </r>
    <r>
      <rPr>
        <sz val="8"/>
        <rFont val="宋体"/>
        <family val="3"/>
        <charset val="134"/>
      </rPr>
      <t>right-</t>
    </r>
    <r>
      <rPr>
        <b/>
        <sz val="12"/>
        <rFont val="KaiTi"/>
        <family val="3"/>
        <charset val="134"/>
      </rPr>
      <t>Z</t>
    </r>
    <r>
      <rPr>
        <sz val="8"/>
        <rFont val="KaiTi"/>
        <family val="3"/>
        <charset val="134"/>
      </rPr>
      <t>left</t>
    </r>
    <phoneticPr fontId="3" type="noConversion"/>
  </si>
  <si>
    <r>
      <rPr>
        <b/>
        <sz val="12"/>
        <rFont val="KaiTi"/>
        <family val="3"/>
        <charset val="134"/>
      </rPr>
      <t>Z</t>
    </r>
    <r>
      <rPr>
        <sz val="8"/>
        <rFont val="宋体"/>
        <family val="3"/>
        <charset val="134"/>
        <scheme val="minor"/>
      </rPr>
      <t>averaged cerebral</t>
    </r>
  </si>
  <si>
    <r>
      <t>Z</t>
    </r>
    <r>
      <rPr>
        <sz val="8"/>
        <rFont val="宋体"/>
        <family val="3"/>
        <charset val="134"/>
        <scheme val="minor"/>
      </rPr>
      <t>g</t>
    </r>
    <r>
      <rPr>
        <sz val="8"/>
        <rFont val="KaiTi"/>
        <family val="3"/>
        <charset val="134"/>
      </rPr>
      <t>lobal average</t>
    </r>
  </si>
  <si>
    <t>parietal SUV Z scores</t>
  </si>
  <si>
    <t>temporal SUV Z scores</t>
  </si>
  <si>
    <t>frontal SUV Z scores</t>
  </si>
  <si>
    <t>occipital SUV Z scores</t>
  </si>
  <si>
    <t>posterior SUV Z scores</t>
  </si>
  <si>
    <t>anterior SUV Z scores</t>
  </si>
  <si>
    <t>medial frontal SUV Z scores</t>
  </si>
  <si>
    <t>medial parietal SUV Z scores</t>
  </si>
  <si>
    <t>sensorimotor SUV Z scores</t>
  </si>
  <si>
    <t>visual SUV Z scores</t>
  </si>
  <si>
    <t>cerebellum SUV Z scores</t>
  </si>
  <si>
    <t>vermis SUV Z scores</t>
  </si>
  <si>
    <t>average association SUV Z scores</t>
  </si>
  <si>
    <t>averaged cerebral SUV Z scores</t>
  </si>
  <si>
    <t>global average SUV Z scores</t>
  </si>
  <si>
    <t>HAMD-24 total scores</t>
    <phoneticPr fontId="3" type="noConversion"/>
  </si>
  <si>
    <t>caudate nucleus SUV Z scores</t>
    <phoneticPr fontId="3" type="noConversion"/>
  </si>
  <si>
    <t>Mean</t>
    <phoneticPr fontId="3" type="noConversion"/>
  </si>
  <si>
    <t>Red:Z&gt;1.64</t>
    <phoneticPr fontId="3" type="noConversion"/>
  </si>
  <si>
    <t>Green:Z&lt;-1.6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name val="宋体"/>
      <charset val="134"/>
    </font>
    <font>
      <sz val="11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8"/>
      <name val="宋体"/>
      <family val="3"/>
      <charset val="134"/>
    </font>
    <font>
      <b/>
      <sz val="12"/>
      <name val="KaiTi"/>
      <family val="3"/>
      <charset val="134"/>
    </font>
    <font>
      <sz val="8"/>
      <name val="KaiTi"/>
      <family val="3"/>
      <charset val="134"/>
    </font>
    <font>
      <sz val="12"/>
      <name val="KaiTi"/>
      <family val="3"/>
      <charset val="134"/>
    </font>
    <font>
      <sz val="8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2" fillId="0" borderId="0" applyFont="0" applyFill="0" applyAlignment="0" applyProtection="0"/>
  </cellStyleXfs>
  <cellXfs count="19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4" xfId="0" applyBorder="1"/>
    <xf numFmtId="0" fontId="0" fillId="0" borderId="3" xfId="0" applyBorder="1"/>
    <xf numFmtId="0" fontId="2" fillId="0" borderId="5" xfId="0" applyFont="1" applyBorder="1"/>
    <xf numFmtId="0" fontId="7" fillId="0" borderId="3" xfId="0" applyFont="1" applyBorder="1"/>
    <xf numFmtId="0" fontId="0" fillId="0" borderId="0" xfId="0" applyBorder="1"/>
    <xf numFmtId="0" fontId="0" fillId="0" borderId="6" xfId="0" applyBorder="1"/>
    <xf numFmtId="0" fontId="5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4" xfId="0" applyNumberFormat="1" applyBorder="1"/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3">
    <cellStyle name="常规" xfId="0" builtinId="0"/>
    <cellStyle name="常规 2" xfId="1" xr:uid="{00000000-0005-0000-0000-000001000000}"/>
    <cellStyle name="样式 1" xfId="2" xr:uid="{5312253A-4852-477F-940D-A956F4B38C77}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7E80"/>
      <rgbColor rgb="00EFFAD9"/>
      <rgbColor rgb="00EBFACD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DD1ED-67F0-4E06-9B28-1356A7892660}">
  <sheetPr codeName="Sheet1"/>
  <dimension ref="A1:AX31"/>
  <sheetViews>
    <sheetView tabSelected="1" topLeftCell="AJ1" workbookViewId="0">
      <selection activeCell="AV3" sqref="AV3:AW28"/>
    </sheetView>
  </sheetViews>
  <sheetFormatPr defaultRowHeight="15.6" x14ac:dyDescent="0.25"/>
  <cols>
    <col min="1" max="1" width="17.19921875" customWidth="1"/>
    <col min="4" max="4" width="22.3984375" customWidth="1"/>
    <col min="5" max="5" width="18.59765625" customWidth="1"/>
    <col min="48" max="48" width="31.3984375" customWidth="1"/>
    <col min="49" max="49" width="27.59765625" customWidth="1"/>
    <col min="50" max="50" width="21.59765625" style="10" customWidth="1"/>
  </cols>
  <sheetData>
    <row r="1" spans="1:50" ht="16.2" thickBot="1" x14ac:dyDescent="0.3">
      <c r="A1" s="4" t="s">
        <v>3</v>
      </c>
      <c r="B1" s="4" t="s">
        <v>4</v>
      </c>
      <c r="C1" s="4" t="s">
        <v>5</v>
      </c>
      <c r="D1" s="4" t="s">
        <v>6</v>
      </c>
      <c r="E1" s="4" t="s">
        <v>7</v>
      </c>
      <c r="F1" s="17" t="s">
        <v>19</v>
      </c>
      <c r="G1" s="17"/>
      <c r="H1" s="17"/>
      <c r="I1" s="17" t="s">
        <v>20</v>
      </c>
      <c r="J1" s="17"/>
      <c r="K1" s="17"/>
      <c r="L1" s="17" t="s">
        <v>21</v>
      </c>
      <c r="M1" s="18"/>
      <c r="N1" s="18"/>
      <c r="O1" s="17" t="s">
        <v>22</v>
      </c>
      <c r="P1" s="18"/>
      <c r="Q1" s="18"/>
      <c r="R1" s="17" t="s">
        <v>23</v>
      </c>
      <c r="S1" s="18"/>
      <c r="T1" s="18"/>
      <c r="U1" s="17" t="s">
        <v>24</v>
      </c>
      <c r="V1" s="18"/>
      <c r="W1" s="18"/>
      <c r="X1" s="17" t="s">
        <v>25</v>
      </c>
      <c r="Y1" s="18"/>
      <c r="Z1" s="18"/>
      <c r="AA1" s="17" t="s">
        <v>26</v>
      </c>
      <c r="AB1" s="18"/>
      <c r="AC1" s="18"/>
      <c r="AD1" s="17" t="s">
        <v>27</v>
      </c>
      <c r="AE1" s="18"/>
      <c r="AF1" s="18"/>
      <c r="AG1" s="17" t="s">
        <v>28</v>
      </c>
      <c r="AH1" s="18"/>
      <c r="AI1" s="18"/>
      <c r="AJ1" s="17" t="s">
        <v>35</v>
      </c>
      <c r="AK1" s="18"/>
      <c r="AL1" s="18"/>
      <c r="AM1" s="17" t="s">
        <v>29</v>
      </c>
      <c r="AN1" s="18"/>
      <c r="AO1" s="18"/>
      <c r="AP1" s="17" t="s">
        <v>30</v>
      </c>
      <c r="AQ1" s="18"/>
      <c r="AR1" s="18"/>
      <c r="AS1" s="17" t="s">
        <v>31</v>
      </c>
      <c r="AT1" s="18"/>
      <c r="AU1" s="18"/>
      <c r="AV1" s="8" t="s">
        <v>32</v>
      </c>
      <c r="AW1" s="8" t="s">
        <v>33</v>
      </c>
      <c r="AX1" s="11" t="s">
        <v>34</v>
      </c>
    </row>
    <row r="2" spans="1:50" ht="16.2" thickBot="1" x14ac:dyDescent="0.3">
      <c r="A2" s="3" t="s">
        <v>8</v>
      </c>
      <c r="B2" s="2"/>
      <c r="C2" s="2"/>
      <c r="D2" s="2"/>
      <c r="E2" s="2"/>
      <c r="F2" s="5" t="s">
        <v>2</v>
      </c>
      <c r="G2" s="3" t="s">
        <v>1</v>
      </c>
      <c r="H2" s="3" t="s">
        <v>0</v>
      </c>
      <c r="I2" s="5" t="s">
        <v>2</v>
      </c>
      <c r="J2" s="3" t="s">
        <v>1</v>
      </c>
      <c r="K2" s="3" t="s">
        <v>0</v>
      </c>
      <c r="L2" s="5" t="s">
        <v>2</v>
      </c>
      <c r="M2" s="3" t="s">
        <v>1</v>
      </c>
      <c r="N2" s="3" t="s">
        <v>0</v>
      </c>
      <c r="O2" s="5" t="s">
        <v>2</v>
      </c>
      <c r="P2" s="3" t="s">
        <v>1</v>
      </c>
      <c r="Q2" s="3" t="s">
        <v>0</v>
      </c>
      <c r="R2" s="5" t="s">
        <v>2</v>
      </c>
      <c r="S2" s="3" t="s">
        <v>1</v>
      </c>
      <c r="T2" s="3" t="s">
        <v>0</v>
      </c>
      <c r="U2" s="5" t="s">
        <v>2</v>
      </c>
      <c r="V2" s="3" t="s">
        <v>1</v>
      </c>
      <c r="W2" s="3" t="s">
        <v>0</v>
      </c>
      <c r="X2" s="5" t="s">
        <v>2</v>
      </c>
      <c r="Y2" s="3" t="s">
        <v>1</v>
      </c>
      <c r="Z2" s="3" t="s">
        <v>0</v>
      </c>
      <c r="AA2" s="5" t="s">
        <v>2</v>
      </c>
      <c r="AB2" s="3" t="s">
        <v>1</v>
      </c>
      <c r="AC2" s="3" t="s">
        <v>0</v>
      </c>
      <c r="AD2" s="5" t="s">
        <v>2</v>
      </c>
      <c r="AE2" s="3" t="s">
        <v>1</v>
      </c>
      <c r="AF2" s="3" t="s">
        <v>0</v>
      </c>
      <c r="AG2" s="5" t="s">
        <v>2</v>
      </c>
      <c r="AH2" s="3" t="s">
        <v>1</v>
      </c>
      <c r="AI2" s="3" t="s">
        <v>0</v>
      </c>
      <c r="AJ2" s="5" t="s">
        <v>2</v>
      </c>
      <c r="AK2" s="3" t="s">
        <v>1</v>
      </c>
      <c r="AL2" s="3" t="s">
        <v>0</v>
      </c>
      <c r="AM2" s="5" t="s">
        <v>2</v>
      </c>
      <c r="AN2" s="3" t="s">
        <v>1</v>
      </c>
      <c r="AO2" s="3" t="s">
        <v>0</v>
      </c>
      <c r="AP2" s="5" t="s">
        <v>2</v>
      </c>
      <c r="AQ2" s="3" t="s">
        <v>1</v>
      </c>
      <c r="AR2" s="3" t="s">
        <v>0</v>
      </c>
      <c r="AS2" s="5" t="s">
        <v>2</v>
      </c>
      <c r="AT2" s="3" t="s">
        <v>1</v>
      </c>
      <c r="AU2" s="3" t="s">
        <v>16</v>
      </c>
      <c r="AV2" s="9" t="s">
        <v>17</v>
      </c>
      <c r="AW2" s="12" t="s">
        <v>18</v>
      </c>
      <c r="AX2" s="11"/>
    </row>
    <row r="3" spans="1:50" x14ac:dyDescent="0.25">
      <c r="A3">
        <v>1</v>
      </c>
      <c r="B3" s="1" t="s">
        <v>11</v>
      </c>
      <c r="C3">
        <v>33</v>
      </c>
      <c r="D3">
        <v>15</v>
      </c>
      <c r="E3" s="1" t="s">
        <v>14</v>
      </c>
      <c r="F3" s="6">
        <v>-1.56</v>
      </c>
      <c r="G3">
        <v>-1.36</v>
      </c>
      <c r="H3">
        <f>F3-G3</f>
        <v>-0.19999999999999996</v>
      </c>
      <c r="I3" s="6">
        <v>-0.89</v>
      </c>
      <c r="J3">
        <v>-0.09</v>
      </c>
      <c r="K3">
        <f>I3-J3</f>
        <v>-0.8</v>
      </c>
      <c r="L3" s="6">
        <v>-0.79</v>
      </c>
      <c r="M3">
        <v>-1.01</v>
      </c>
      <c r="N3">
        <f>L3-M3</f>
        <v>0.21999999999999997</v>
      </c>
      <c r="O3" s="6">
        <v>-1.8</v>
      </c>
      <c r="P3">
        <v>-2.25</v>
      </c>
      <c r="Q3">
        <f>O3-P3</f>
        <v>0.44999999999999996</v>
      </c>
      <c r="R3" s="6">
        <v>-1.25</v>
      </c>
      <c r="S3">
        <v>-0.78</v>
      </c>
      <c r="T3">
        <f>R3-S3</f>
        <v>-0.47</v>
      </c>
      <c r="U3" s="6">
        <v>-0.54</v>
      </c>
      <c r="V3">
        <v>-0.43</v>
      </c>
      <c r="W3">
        <f>U3-V3</f>
        <v>-0.11000000000000004</v>
      </c>
      <c r="X3" s="6">
        <v>-1.29</v>
      </c>
      <c r="Y3">
        <v>-1.58</v>
      </c>
      <c r="Z3">
        <f>X3-Y3</f>
        <v>0.29000000000000004</v>
      </c>
      <c r="AA3" s="6">
        <v>-2.02</v>
      </c>
      <c r="AB3">
        <v>-0.96</v>
      </c>
      <c r="AC3">
        <f>AA3-AB3</f>
        <v>-1.06</v>
      </c>
      <c r="AD3" s="6">
        <v>-1.1299999999999999</v>
      </c>
      <c r="AE3">
        <v>-0.84</v>
      </c>
      <c r="AF3">
        <f>AD3-AE3</f>
        <v>-0.28999999999999992</v>
      </c>
      <c r="AG3" s="6">
        <v>-4.1399999999999997</v>
      </c>
      <c r="AH3">
        <v>-3.96</v>
      </c>
      <c r="AI3">
        <f>AG3-AH3</f>
        <v>-0.17999999999999972</v>
      </c>
      <c r="AJ3" s="6">
        <v>0.41</v>
      </c>
      <c r="AK3">
        <v>-0.55000000000000004</v>
      </c>
      <c r="AL3">
        <f>AJ3-AK3</f>
        <v>0.96</v>
      </c>
      <c r="AM3" s="6">
        <v>-1.48</v>
      </c>
      <c r="AN3">
        <v>-0.77</v>
      </c>
      <c r="AO3">
        <f>AM3-AN3</f>
        <v>-0.71</v>
      </c>
      <c r="AP3" s="6">
        <v>-0.89</v>
      </c>
      <c r="AQ3">
        <v>-1.26</v>
      </c>
      <c r="AR3">
        <f>AP3-AQ3</f>
        <v>0.37</v>
      </c>
      <c r="AS3" s="6">
        <v>-0.93</v>
      </c>
      <c r="AT3">
        <v>-0.76</v>
      </c>
      <c r="AU3">
        <f>AS3-AT3</f>
        <v>-0.17000000000000004</v>
      </c>
      <c r="AV3" s="6">
        <v>-1.1200000000000001</v>
      </c>
      <c r="AW3" s="6">
        <v>-1.03</v>
      </c>
      <c r="AX3" s="13">
        <v>11</v>
      </c>
    </row>
    <row r="4" spans="1:50" x14ac:dyDescent="0.25">
      <c r="A4">
        <v>2</v>
      </c>
      <c r="B4" s="1" t="s">
        <v>13</v>
      </c>
      <c r="C4">
        <v>39</v>
      </c>
      <c r="D4">
        <v>12</v>
      </c>
      <c r="E4" s="1" t="s">
        <v>14</v>
      </c>
      <c r="F4" s="6">
        <v>-0.76</v>
      </c>
      <c r="G4">
        <v>0.43</v>
      </c>
      <c r="H4">
        <f t="shared" ref="H4:H13" si="0">F4-G4</f>
        <v>-1.19</v>
      </c>
      <c r="I4" s="6">
        <v>-0.24</v>
      </c>
      <c r="J4">
        <v>1.47</v>
      </c>
      <c r="K4">
        <f t="shared" ref="K4:K13" si="1">I4-J4</f>
        <v>-1.71</v>
      </c>
      <c r="L4" s="6">
        <v>-0.08</v>
      </c>
      <c r="M4">
        <v>1.24</v>
      </c>
      <c r="N4">
        <f t="shared" ref="N4:N13" si="2">L4-M4</f>
        <v>-1.32</v>
      </c>
      <c r="O4" s="6">
        <v>-1.96</v>
      </c>
      <c r="P4">
        <v>-1.68</v>
      </c>
      <c r="Q4">
        <f t="shared" ref="Q4:Q13" si="3">O4-P4</f>
        <v>-0.28000000000000003</v>
      </c>
      <c r="R4" s="6">
        <v>-0.39</v>
      </c>
      <c r="S4">
        <v>0.23</v>
      </c>
      <c r="T4">
        <f t="shared" ref="T4:T13" si="4">R4-S4</f>
        <v>-0.62</v>
      </c>
      <c r="U4" s="6">
        <v>-0.84</v>
      </c>
      <c r="V4">
        <v>-0.49</v>
      </c>
      <c r="W4">
        <f t="shared" ref="W4:W13" si="5">U4-V4</f>
        <v>-0.35</v>
      </c>
      <c r="X4" s="6">
        <v>-1.3</v>
      </c>
      <c r="Y4">
        <v>0.12</v>
      </c>
      <c r="Z4">
        <f t="shared" ref="Z4:Z13" si="6">X4-Y4</f>
        <v>-1.42</v>
      </c>
      <c r="AA4" s="6">
        <v>-0.69</v>
      </c>
      <c r="AB4">
        <v>0.34</v>
      </c>
      <c r="AC4">
        <f t="shared" ref="AC4:AC13" si="7">AA4-AB4</f>
        <v>-1.03</v>
      </c>
      <c r="AD4" s="6">
        <v>-1.03</v>
      </c>
      <c r="AE4">
        <v>-0.17</v>
      </c>
      <c r="AF4">
        <f t="shared" ref="AF4:AF13" si="8">AD4-AE4</f>
        <v>-0.86</v>
      </c>
      <c r="AG4" s="6">
        <v>-2.98</v>
      </c>
      <c r="AH4">
        <v>-2.97</v>
      </c>
      <c r="AI4">
        <f t="shared" ref="AI4:AI13" si="9">AG4-AH4</f>
        <v>-9.9999999999997868E-3</v>
      </c>
      <c r="AJ4" s="6">
        <v>-5.07</v>
      </c>
      <c r="AK4">
        <v>-2</v>
      </c>
      <c r="AL4">
        <f t="shared" ref="AL4:AL13" si="10">AJ4-AK4</f>
        <v>-3.0700000000000003</v>
      </c>
      <c r="AM4" s="6">
        <v>-0.25</v>
      </c>
      <c r="AN4">
        <v>-0.32</v>
      </c>
      <c r="AO4">
        <f t="shared" ref="AO4:AO13" si="11">AM4-AN4</f>
        <v>7.0000000000000007E-2</v>
      </c>
      <c r="AP4" s="6">
        <v>-0.93</v>
      </c>
      <c r="AQ4">
        <v>-0.7</v>
      </c>
      <c r="AR4">
        <f t="shared" ref="AR4:AR13" si="12">AP4-AQ4</f>
        <v>-0.23000000000000009</v>
      </c>
      <c r="AS4" s="6">
        <v>-0.23</v>
      </c>
      <c r="AT4">
        <v>1.2</v>
      </c>
      <c r="AU4">
        <f t="shared" ref="AU4:AU13" si="13">AS4-AT4</f>
        <v>-1.43</v>
      </c>
      <c r="AV4" s="6">
        <v>-0.24</v>
      </c>
      <c r="AW4" s="6">
        <v>-0.27</v>
      </c>
      <c r="AX4" s="14">
        <v>13</v>
      </c>
    </row>
    <row r="5" spans="1:50" x14ac:dyDescent="0.25">
      <c r="A5">
        <v>3</v>
      </c>
      <c r="B5" s="1" t="s">
        <v>11</v>
      </c>
      <c r="C5">
        <v>29</v>
      </c>
      <c r="D5">
        <v>17</v>
      </c>
      <c r="E5" s="1" t="s">
        <v>14</v>
      </c>
      <c r="F5" s="6">
        <v>-1.82</v>
      </c>
      <c r="G5">
        <v>-1.1399999999999999</v>
      </c>
      <c r="H5">
        <f t="shared" si="0"/>
        <v>-0.68000000000000016</v>
      </c>
      <c r="I5" s="6">
        <v>-1.58</v>
      </c>
      <c r="J5">
        <v>-0.86</v>
      </c>
      <c r="K5">
        <f t="shared" si="1"/>
        <v>-0.72000000000000008</v>
      </c>
      <c r="L5" s="6">
        <v>-1.35</v>
      </c>
      <c r="M5">
        <v>-0.67</v>
      </c>
      <c r="N5">
        <f t="shared" si="2"/>
        <v>-0.68</v>
      </c>
      <c r="O5" s="6">
        <v>-1.82</v>
      </c>
      <c r="P5">
        <v>-2.2000000000000002</v>
      </c>
      <c r="Q5">
        <f t="shared" si="3"/>
        <v>0.38000000000000012</v>
      </c>
      <c r="R5" s="6">
        <v>-1.37</v>
      </c>
      <c r="S5">
        <v>-1.03</v>
      </c>
      <c r="T5">
        <f t="shared" si="4"/>
        <v>-0.34000000000000008</v>
      </c>
      <c r="U5" s="6">
        <v>-1.18</v>
      </c>
      <c r="V5">
        <v>-1.07</v>
      </c>
      <c r="W5">
        <f t="shared" si="5"/>
        <v>-0.10999999999999988</v>
      </c>
      <c r="X5" s="6">
        <v>-1.59</v>
      </c>
      <c r="Y5">
        <v>-0.97</v>
      </c>
      <c r="Z5">
        <f t="shared" si="6"/>
        <v>-0.62000000000000011</v>
      </c>
      <c r="AA5" s="6">
        <v>-1.34</v>
      </c>
      <c r="AB5">
        <v>-0.62</v>
      </c>
      <c r="AC5">
        <f t="shared" si="7"/>
        <v>-0.72000000000000008</v>
      </c>
      <c r="AD5" s="6">
        <v>-2.04</v>
      </c>
      <c r="AE5">
        <v>-1.03</v>
      </c>
      <c r="AF5">
        <f t="shared" si="8"/>
        <v>-1.01</v>
      </c>
      <c r="AG5" s="6">
        <v>-2.42</v>
      </c>
      <c r="AH5">
        <v>-2.17</v>
      </c>
      <c r="AI5">
        <f t="shared" si="9"/>
        <v>-0.25</v>
      </c>
      <c r="AJ5" s="6">
        <v>-1.1399999999999999</v>
      </c>
      <c r="AK5">
        <v>-0.69</v>
      </c>
      <c r="AL5">
        <f t="shared" si="10"/>
        <v>-0.44999999999999996</v>
      </c>
      <c r="AM5" s="6">
        <v>1.6</v>
      </c>
      <c r="AN5">
        <v>1.28</v>
      </c>
      <c r="AO5">
        <f t="shared" si="11"/>
        <v>0.32000000000000006</v>
      </c>
      <c r="AP5" s="6">
        <v>-0.67</v>
      </c>
      <c r="AQ5">
        <v>-0.48</v>
      </c>
      <c r="AR5">
        <f t="shared" si="12"/>
        <v>-0.19000000000000006</v>
      </c>
      <c r="AS5" s="6">
        <v>-1.49</v>
      </c>
      <c r="AT5">
        <v>-0.8</v>
      </c>
      <c r="AU5">
        <f t="shared" si="13"/>
        <v>-0.69</v>
      </c>
      <c r="AV5" s="6">
        <v>-1.21</v>
      </c>
      <c r="AW5" s="6">
        <v>-0.87</v>
      </c>
      <c r="AX5" s="14">
        <v>16</v>
      </c>
    </row>
    <row r="6" spans="1:50" x14ac:dyDescent="0.25">
      <c r="A6">
        <v>4</v>
      </c>
      <c r="B6" t="s">
        <v>12</v>
      </c>
      <c r="C6">
        <v>23</v>
      </c>
      <c r="D6">
        <v>18</v>
      </c>
      <c r="E6" s="1" t="s">
        <v>14</v>
      </c>
      <c r="F6" s="6">
        <v>0.73</v>
      </c>
      <c r="G6">
        <v>1.07</v>
      </c>
      <c r="H6">
        <f t="shared" si="0"/>
        <v>-0.34000000000000008</v>
      </c>
      <c r="I6" s="6">
        <v>1.33</v>
      </c>
      <c r="J6">
        <v>2.62</v>
      </c>
      <c r="K6">
        <f t="shared" si="1"/>
        <v>-1.29</v>
      </c>
      <c r="L6" s="6">
        <v>0.5</v>
      </c>
      <c r="M6">
        <v>0.92</v>
      </c>
      <c r="N6">
        <f t="shared" si="2"/>
        <v>-0.42000000000000004</v>
      </c>
      <c r="O6" s="6">
        <v>-0.2</v>
      </c>
      <c r="P6">
        <v>0.04</v>
      </c>
      <c r="Q6">
        <f t="shared" si="3"/>
        <v>-0.24000000000000002</v>
      </c>
      <c r="R6" s="6">
        <v>0.06</v>
      </c>
      <c r="S6">
        <v>0.3</v>
      </c>
      <c r="T6">
        <f t="shared" si="4"/>
        <v>-0.24</v>
      </c>
      <c r="U6" s="6">
        <v>-0.25</v>
      </c>
      <c r="V6">
        <v>-7.0000000000000007E-2</v>
      </c>
      <c r="W6">
        <f t="shared" si="5"/>
        <v>-0.18</v>
      </c>
      <c r="X6" s="6">
        <v>0.48</v>
      </c>
      <c r="Y6">
        <v>0.32</v>
      </c>
      <c r="Z6">
        <f t="shared" si="6"/>
        <v>0.15999999999999998</v>
      </c>
      <c r="AA6" s="6">
        <v>0.7</v>
      </c>
      <c r="AB6">
        <v>0.64</v>
      </c>
      <c r="AC6">
        <f t="shared" si="7"/>
        <v>5.9999999999999942E-2</v>
      </c>
      <c r="AD6" s="6">
        <v>0.23</v>
      </c>
      <c r="AE6">
        <v>0.54</v>
      </c>
      <c r="AF6">
        <f t="shared" si="8"/>
        <v>-0.31000000000000005</v>
      </c>
      <c r="AG6" s="6">
        <v>-0.12</v>
      </c>
      <c r="AH6">
        <v>0</v>
      </c>
      <c r="AI6">
        <f t="shared" si="9"/>
        <v>-0.12</v>
      </c>
      <c r="AJ6" s="6">
        <v>-0.52</v>
      </c>
      <c r="AK6">
        <v>-0.95</v>
      </c>
      <c r="AL6">
        <f t="shared" si="10"/>
        <v>0.42999999999999994</v>
      </c>
      <c r="AM6" s="6">
        <v>0.94</v>
      </c>
      <c r="AN6">
        <v>0.71</v>
      </c>
      <c r="AO6">
        <f t="shared" si="11"/>
        <v>0.22999999999999998</v>
      </c>
      <c r="AP6" s="6">
        <v>0.4</v>
      </c>
      <c r="AQ6">
        <v>0.71</v>
      </c>
      <c r="AR6">
        <f t="shared" si="12"/>
        <v>-0.30999999999999994</v>
      </c>
      <c r="AS6" s="6">
        <v>0.8</v>
      </c>
      <c r="AT6">
        <v>1.49</v>
      </c>
      <c r="AU6">
        <f t="shared" si="13"/>
        <v>-0.69</v>
      </c>
      <c r="AV6" s="6">
        <v>0.63</v>
      </c>
      <c r="AW6" s="6">
        <v>0.56999999999999995</v>
      </c>
      <c r="AX6" s="14">
        <v>18</v>
      </c>
    </row>
    <row r="7" spans="1:50" x14ac:dyDescent="0.25">
      <c r="A7">
        <v>5</v>
      </c>
      <c r="B7" t="s">
        <v>10</v>
      </c>
      <c r="C7">
        <v>28</v>
      </c>
      <c r="D7">
        <v>27</v>
      </c>
      <c r="E7" s="1" t="s">
        <v>14</v>
      </c>
      <c r="F7" s="6">
        <v>0.59</v>
      </c>
      <c r="G7">
        <v>1.63</v>
      </c>
      <c r="H7">
        <f t="shared" si="0"/>
        <v>-1.04</v>
      </c>
      <c r="I7" s="6">
        <v>0.57999999999999996</v>
      </c>
      <c r="J7">
        <v>3.06</v>
      </c>
      <c r="K7">
        <f t="shared" si="1"/>
        <v>-2.48</v>
      </c>
      <c r="L7" s="6">
        <v>0.67</v>
      </c>
      <c r="M7">
        <v>1.29</v>
      </c>
      <c r="N7">
        <f t="shared" si="2"/>
        <v>-0.62</v>
      </c>
      <c r="O7" s="6">
        <v>-1.26</v>
      </c>
      <c r="P7">
        <v>-0.28000000000000003</v>
      </c>
      <c r="Q7">
        <f t="shared" si="3"/>
        <v>-0.98</v>
      </c>
      <c r="R7" s="6">
        <v>0.05</v>
      </c>
      <c r="S7">
        <v>0.46</v>
      </c>
      <c r="T7">
        <f t="shared" si="4"/>
        <v>-0.41000000000000003</v>
      </c>
      <c r="U7" s="6">
        <v>0.53</v>
      </c>
      <c r="V7">
        <v>0.83</v>
      </c>
      <c r="W7">
        <f t="shared" si="5"/>
        <v>-0.29999999999999993</v>
      </c>
      <c r="X7" s="6">
        <v>-0.18</v>
      </c>
      <c r="Y7">
        <v>0.44</v>
      </c>
      <c r="Z7">
        <f t="shared" si="6"/>
        <v>-0.62</v>
      </c>
      <c r="AA7" s="6">
        <v>0.28000000000000003</v>
      </c>
      <c r="AB7">
        <v>1.05</v>
      </c>
      <c r="AC7">
        <f t="shared" si="7"/>
        <v>-0.77</v>
      </c>
      <c r="AD7" s="6">
        <v>-0.22</v>
      </c>
      <c r="AE7">
        <v>-0.12</v>
      </c>
      <c r="AF7">
        <f t="shared" si="8"/>
        <v>-0.1</v>
      </c>
      <c r="AG7" s="6">
        <v>-1.48</v>
      </c>
      <c r="AH7">
        <v>-1.2</v>
      </c>
      <c r="AI7">
        <f t="shared" si="9"/>
        <v>-0.28000000000000003</v>
      </c>
      <c r="AJ7" s="6">
        <v>0.93</v>
      </c>
      <c r="AK7">
        <v>0.65</v>
      </c>
      <c r="AL7">
        <f t="shared" si="10"/>
        <v>0.28000000000000003</v>
      </c>
      <c r="AM7" s="6">
        <v>-0.08</v>
      </c>
      <c r="AN7">
        <v>-0.21</v>
      </c>
      <c r="AO7">
        <f t="shared" si="11"/>
        <v>0.13</v>
      </c>
      <c r="AP7" s="6">
        <v>-0.33</v>
      </c>
      <c r="AQ7">
        <v>-0.71</v>
      </c>
      <c r="AR7">
        <f t="shared" si="12"/>
        <v>0.37999999999999995</v>
      </c>
      <c r="AS7" s="6">
        <v>0.63</v>
      </c>
      <c r="AT7">
        <v>1.91</v>
      </c>
      <c r="AU7">
        <f t="shared" si="13"/>
        <v>-1.2799999999999998</v>
      </c>
      <c r="AV7" s="6">
        <v>0.57999999999999996</v>
      </c>
      <c r="AW7" s="6">
        <v>0.45</v>
      </c>
      <c r="AX7" s="14">
        <v>26</v>
      </c>
    </row>
    <row r="8" spans="1:50" x14ac:dyDescent="0.25">
      <c r="A8">
        <v>6</v>
      </c>
      <c r="B8" t="s">
        <v>12</v>
      </c>
      <c r="C8">
        <v>20</v>
      </c>
      <c r="D8">
        <v>16</v>
      </c>
      <c r="E8" s="1" t="s">
        <v>14</v>
      </c>
      <c r="F8" s="6">
        <v>-0.68</v>
      </c>
      <c r="G8">
        <v>-0.17</v>
      </c>
      <c r="H8">
        <f t="shared" si="0"/>
        <v>-0.51</v>
      </c>
      <c r="I8" s="6">
        <v>-0.12</v>
      </c>
      <c r="J8">
        <v>1.38</v>
      </c>
      <c r="K8">
        <f t="shared" si="1"/>
        <v>-1.5</v>
      </c>
      <c r="L8" s="6">
        <v>-0.62</v>
      </c>
      <c r="M8">
        <v>-0.64</v>
      </c>
      <c r="N8">
        <f t="shared" si="2"/>
        <v>2.0000000000000018E-2</v>
      </c>
      <c r="O8" s="6">
        <v>-1.08</v>
      </c>
      <c r="P8">
        <v>-1.28</v>
      </c>
      <c r="Q8">
        <f t="shared" si="3"/>
        <v>0.19999999999999996</v>
      </c>
      <c r="R8" s="6">
        <v>7.0000000000000007E-2</v>
      </c>
      <c r="S8">
        <v>0.23</v>
      </c>
      <c r="T8">
        <f t="shared" si="4"/>
        <v>-0.16</v>
      </c>
      <c r="U8" s="6">
        <v>-0.32</v>
      </c>
      <c r="V8">
        <v>-0.35</v>
      </c>
      <c r="W8">
        <f t="shared" si="5"/>
        <v>2.9999999999999971E-2</v>
      </c>
      <c r="X8" s="6">
        <v>-0.84</v>
      </c>
      <c r="Y8">
        <v>-1</v>
      </c>
      <c r="Z8">
        <f t="shared" si="6"/>
        <v>0.16000000000000003</v>
      </c>
      <c r="AA8" s="6">
        <v>0.04</v>
      </c>
      <c r="AB8">
        <v>0.47</v>
      </c>
      <c r="AC8">
        <f t="shared" si="7"/>
        <v>-0.43</v>
      </c>
      <c r="AD8" s="6">
        <v>-0.18</v>
      </c>
      <c r="AE8">
        <v>-0.5</v>
      </c>
      <c r="AF8">
        <f t="shared" si="8"/>
        <v>0.32</v>
      </c>
      <c r="AG8" s="6">
        <v>-2.2400000000000002</v>
      </c>
      <c r="AH8">
        <v>-2.4900000000000002</v>
      </c>
      <c r="AI8">
        <f t="shared" si="9"/>
        <v>0.25</v>
      </c>
      <c r="AJ8" s="6">
        <v>-0.78</v>
      </c>
      <c r="AK8">
        <v>-1.83</v>
      </c>
      <c r="AL8">
        <f t="shared" si="10"/>
        <v>1.05</v>
      </c>
      <c r="AM8" s="6">
        <v>0.05</v>
      </c>
      <c r="AN8">
        <v>0.18</v>
      </c>
      <c r="AO8">
        <f t="shared" si="11"/>
        <v>-0.13</v>
      </c>
      <c r="AP8" s="6">
        <v>-0.98</v>
      </c>
      <c r="AQ8">
        <v>-0.6</v>
      </c>
      <c r="AR8">
        <f t="shared" si="12"/>
        <v>-0.38</v>
      </c>
      <c r="AS8" s="6">
        <v>-0.47</v>
      </c>
      <c r="AT8">
        <v>0.08</v>
      </c>
      <c r="AU8">
        <f t="shared" si="13"/>
        <v>-0.54999999999999993</v>
      </c>
      <c r="AV8" s="6">
        <v>-0.45</v>
      </c>
      <c r="AW8" s="6">
        <v>-0.36</v>
      </c>
      <c r="AX8" s="14">
        <v>19</v>
      </c>
    </row>
    <row r="9" spans="1:50" x14ac:dyDescent="0.25">
      <c r="A9">
        <v>7</v>
      </c>
      <c r="B9" t="s">
        <v>10</v>
      </c>
      <c r="C9">
        <v>34</v>
      </c>
      <c r="D9">
        <v>20</v>
      </c>
      <c r="E9" s="1" t="s">
        <v>15</v>
      </c>
      <c r="F9" s="6">
        <v>0.46</v>
      </c>
      <c r="G9">
        <v>0.56999999999999995</v>
      </c>
      <c r="H9">
        <f>F9-G9</f>
        <v>-0.10999999999999993</v>
      </c>
      <c r="I9" s="6">
        <v>1.84</v>
      </c>
      <c r="J9">
        <v>0.21</v>
      </c>
      <c r="K9">
        <f>I9-J9</f>
        <v>1.6300000000000001</v>
      </c>
      <c r="L9" s="6">
        <v>0.32</v>
      </c>
      <c r="M9">
        <v>0.05</v>
      </c>
      <c r="N9">
        <f>L9-M9</f>
        <v>0.27</v>
      </c>
      <c r="O9" s="6">
        <v>-0.21</v>
      </c>
      <c r="P9">
        <v>-0.04</v>
      </c>
      <c r="Q9">
        <f>O9-P9</f>
        <v>-0.16999999999999998</v>
      </c>
      <c r="R9" s="6">
        <v>0.13</v>
      </c>
      <c r="S9">
        <v>0.49</v>
      </c>
      <c r="T9">
        <f>R9-S9</f>
        <v>-0.36</v>
      </c>
      <c r="U9" s="6">
        <v>-0.72</v>
      </c>
      <c r="V9">
        <v>-0.74</v>
      </c>
      <c r="W9">
        <f>U9-V9</f>
        <v>2.0000000000000018E-2</v>
      </c>
      <c r="X9" s="6">
        <v>-0.71</v>
      </c>
      <c r="Y9">
        <v>-0.08</v>
      </c>
      <c r="Z9">
        <f>X9-Y9</f>
        <v>-0.63</v>
      </c>
      <c r="AA9" s="6">
        <v>0.19</v>
      </c>
      <c r="AB9">
        <v>1.31</v>
      </c>
      <c r="AC9">
        <f>AA9-AB9</f>
        <v>-1.1200000000000001</v>
      </c>
      <c r="AD9" s="6">
        <v>0.85</v>
      </c>
      <c r="AE9">
        <v>1.35</v>
      </c>
      <c r="AF9">
        <f>AD9-AE9</f>
        <v>-0.50000000000000011</v>
      </c>
      <c r="AG9" s="6">
        <v>-0.62</v>
      </c>
      <c r="AH9">
        <v>-0.4</v>
      </c>
      <c r="AI9">
        <f>AG9-AH9</f>
        <v>-0.21999999999999997</v>
      </c>
      <c r="AJ9" s="6">
        <v>-1.72</v>
      </c>
      <c r="AK9">
        <v>-2.19</v>
      </c>
      <c r="AL9">
        <f>AJ9-AK9</f>
        <v>0.47</v>
      </c>
      <c r="AM9" s="6">
        <v>-1.1000000000000001</v>
      </c>
      <c r="AN9">
        <v>-0.74</v>
      </c>
      <c r="AO9">
        <f>AM9-AN9</f>
        <v>-0.3600000000000001</v>
      </c>
      <c r="AP9" s="6">
        <v>-0.5</v>
      </c>
      <c r="AQ9">
        <v>-0.39</v>
      </c>
      <c r="AR9">
        <f>AP9-AQ9</f>
        <v>-0.10999999999999999</v>
      </c>
      <c r="AS9" s="6">
        <v>0.83</v>
      </c>
      <c r="AT9">
        <v>0.18</v>
      </c>
      <c r="AU9">
        <f>AS9-AT9</f>
        <v>0.64999999999999991</v>
      </c>
      <c r="AV9" s="6">
        <v>0.2</v>
      </c>
      <c r="AW9" s="6">
        <v>0.12</v>
      </c>
      <c r="AX9" s="14">
        <v>13</v>
      </c>
    </row>
    <row r="10" spans="1:50" x14ac:dyDescent="0.25">
      <c r="A10">
        <v>8</v>
      </c>
      <c r="B10" t="s">
        <v>10</v>
      </c>
      <c r="C10">
        <v>25</v>
      </c>
      <c r="D10">
        <v>18</v>
      </c>
      <c r="E10" s="1" t="s">
        <v>15</v>
      </c>
      <c r="F10" s="6">
        <v>0.96</v>
      </c>
      <c r="G10">
        <v>0.31</v>
      </c>
      <c r="H10">
        <f>F10-G10</f>
        <v>0.64999999999999991</v>
      </c>
      <c r="I10" s="6">
        <v>1.33</v>
      </c>
      <c r="J10">
        <v>0.26</v>
      </c>
      <c r="K10">
        <f>I10-J10</f>
        <v>1.07</v>
      </c>
      <c r="L10" s="6">
        <v>0.44</v>
      </c>
      <c r="M10">
        <v>0.46</v>
      </c>
      <c r="N10">
        <f>L10-M10</f>
        <v>-2.0000000000000018E-2</v>
      </c>
      <c r="O10" s="6">
        <v>-1.06</v>
      </c>
      <c r="P10">
        <v>-0.89</v>
      </c>
      <c r="Q10">
        <f>O10-P10</f>
        <v>-0.17000000000000004</v>
      </c>
      <c r="R10" s="6">
        <v>0.03</v>
      </c>
      <c r="S10">
        <v>0</v>
      </c>
      <c r="T10">
        <f>R10-S10</f>
        <v>0.03</v>
      </c>
      <c r="U10" s="6">
        <v>0.57999999999999996</v>
      </c>
      <c r="V10">
        <v>0.14000000000000001</v>
      </c>
      <c r="W10">
        <f>U10-V10</f>
        <v>0.43999999999999995</v>
      </c>
      <c r="X10" s="6">
        <v>0.25</v>
      </c>
      <c r="Y10">
        <v>-0.17</v>
      </c>
      <c r="Z10">
        <f>X10-Y10</f>
        <v>0.42000000000000004</v>
      </c>
      <c r="AA10" s="6">
        <v>0.42</v>
      </c>
      <c r="AB10">
        <v>0.17</v>
      </c>
      <c r="AC10">
        <f>AA10-AB10</f>
        <v>0.24999999999999997</v>
      </c>
      <c r="AD10" s="6">
        <v>0.28000000000000003</v>
      </c>
      <c r="AE10">
        <v>1.07</v>
      </c>
      <c r="AF10">
        <f>AD10-AE10</f>
        <v>-0.79</v>
      </c>
      <c r="AG10" s="6">
        <v>-2.56</v>
      </c>
      <c r="AH10">
        <v>-3.74</v>
      </c>
      <c r="AI10">
        <f>AG10-AH10</f>
        <v>1.1800000000000002</v>
      </c>
      <c r="AJ10" s="6">
        <v>-1.6</v>
      </c>
      <c r="AK10">
        <v>-2.16</v>
      </c>
      <c r="AL10">
        <f>AJ10-AK10</f>
        <v>0.56000000000000005</v>
      </c>
      <c r="AM10" s="6">
        <v>-0.39</v>
      </c>
      <c r="AN10">
        <v>-0.45</v>
      </c>
      <c r="AO10">
        <f>AM10-AN10</f>
        <v>0.06</v>
      </c>
      <c r="AP10" s="6">
        <v>-1.94</v>
      </c>
      <c r="AQ10">
        <v>-2.4</v>
      </c>
      <c r="AR10">
        <f>AP10-AQ10</f>
        <v>0.45999999999999996</v>
      </c>
      <c r="AS10" s="6">
        <v>0.8</v>
      </c>
      <c r="AT10">
        <v>0.37</v>
      </c>
      <c r="AU10">
        <f>AS10-AT10</f>
        <v>0.43000000000000005</v>
      </c>
      <c r="AV10" s="6">
        <v>0.12</v>
      </c>
      <c r="AW10" s="6">
        <v>0.05</v>
      </c>
      <c r="AX10" s="14">
        <v>9</v>
      </c>
    </row>
    <row r="11" spans="1:50" x14ac:dyDescent="0.25">
      <c r="A11">
        <v>9</v>
      </c>
      <c r="B11" t="s">
        <v>10</v>
      </c>
      <c r="C11">
        <v>25</v>
      </c>
      <c r="D11">
        <v>24</v>
      </c>
      <c r="E11" s="1" t="s">
        <v>15</v>
      </c>
      <c r="F11" s="6">
        <v>-1.31</v>
      </c>
      <c r="G11">
        <v>-1.64</v>
      </c>
      <c r="H11">
        <f>F11-G11</f>
        <v>0.32999999999999985</v>
      </c>
      <c r="I11" s="6">
        <v>0.57999999999999996</v>
      </c>
      <c r="J11">
        <v>-1.18</v>
      </c>
      <c r="K11">
        <f>I11-J11</f>
        <v>1.7599999999999998</v>
      </c>
      <c r="L11" s="6">
        <v>-0.96</v>
      </c>
      <c r="M11">
        <v>-1.27</v>
      </c>
      <c r="N11">
        <f>L11-M11</f>
        <v>0.31000000000000005</v>
      </c>
      <c r="O11" s="6">
        <v>-2.87</v>
      </c>
      <c r="P11">
        <v>-3.31</v>
      </c>
      <c r="Q11">
        <f>O11-P11</f>
        <v>0.43999999999999995</v>
      </c>
      <c r="R11" s="6">
        <v>-1.33</v>
      </c>
      <c r="S11">
        <v>-1.38</v>
      </c>
      <c r="T11">
        <f>R11-S11</f>
        <v>4.9999999999999822E-2</v>
      </c>
      <c r="U11" s="6">
        <v>-0.65</v>
      </c>
      <c r="V11">
        <v>-0.97</v>
      </c>
      <c r="W11">
        <f>U11-V11</f>
        <v>0.31999999999999995</v>
      </c>
      <c r="X11" s="6">
        <v>-1.1000000000000001</v>
      </c>
      <c r="Y11">
        <v>-1.7</v>
      </c>
      <c r="Z11">
        <f>X11-Y11</f>
        <v>0.59999999999999987</v>
      </c>
      <c r="AA11" s="6">
        <v>-1.1499999999999999</v>
      </c>
      <c r="AB11">
        <v>-1.56</v>
      </c>
      <c r="AC11">
        <f>AA11-AB11</f>
        <v>0.41000000000000014</v>
      </c>
      <c r="AD11" s="6">
        <v>-0.92</v>
      </c>
      <c r="AE11">
        <v>-0.44</v>
      </c>
      <c r="AF11">
        <f>AD11-AE11</f>
        <v>-0.48000000000000004</v>
      </c>
      <c r="AG11" s="6">
        <v>-3.33</v>
      </c>
      <c r="AH11">
        <v>-3.17</v>
      </c>
      <c r="AI11">
        <f>AG11-AH11</f>
        <v>-0.16000000000000014</v>
      </c>
      <c r="AJ11" s="6">
        <v>-1.26</v>
      </c>
      <c r="AK11">
        <v>-2.78</v>
      </c>
      <c r="AL11">
        <f>AJ11-AK11</f>
        <v>1.5199999999999998</v>
      </c>
      <c r="AM11" s="6">
        <v>-1.25</v>
      </c>
      <c r="AN11">
        <v>-1.24</v>
      </c>
      <c r="AO11">
        <f>AM11-AN11</f>
        <v>-1.0000000000000009E-2</v>
      </c>
      <c r="AP11" s="6">
        <v>-1.69</v>
      </c>
      <c r="AQ11">
        <v>-1.67</v>
      </c>
      <c r="AR11">
        <f>AP11-AQ11</f>
        <v>-2.0000000000000018E-2</v>
      </c>
      <c r="AS11" s="6">
        <v>-0.51</v>
      </c>
      <c r="AT11">
        <v>-1.29</v>
      </c>
      <c r="AU11">
        <f>AS11-AT11</f>
        <v>0.78</v>
      </c>
      <c r="AV11" s="6">
        <v>-1.22</v>
      </c>
      <c r="AW11" s="6">
        <v>-1.22</v>
      </c>
      <c r="AX11" s="14">
        <v>9</v>
      </c>
    </row>
    <row r="12" spans="1:50" x14ac:dyDescent="0.25">
      <c r="A12">
        <v>10</v>
      </c>
      <c r="B12" t="s">
        <v>10</v>
      </c>
      <c r="C12">
        <v>29</v>
      </c>
      <c r="D12">
        <v>19</v>
      </c>
      <c r="E12" s="1" t="s">
        <v>15</v>
      </c>
      <c r="F12" s="6">
        <v>-0.04</v>
      </c>
      <c r="G12">
        <v>-0.04</v>
      </c>
      <c r="H12">
        <f t="shared" si="0"/>
        <v>0</v>
      </c>
      <c r="I12" s="6">
        <v>0.11</v>
      </c>
      <c r="J12">
        <v>-0.42</v>
      </c>
      <c r="K12">
        <f t="shared" si="1"/>
        <v>0.53</v>
      </c>
      <c r="L12" s="6">
        <v>0.23</v>
      </c>
      <c r="M12">
        <v>0.24</v>
      </c>
      <c r="N12">
        <f t="shared" si="2"/>
        <v>-9.9999999999999811E-3</v>
      </c>
      <c r="O12" s="6">
        <v>-1.02</v>
      </c>
      <c r="P12">
        <v>-0.78</v>
      </c>
      <c r="Q12">
        <f t="shared" si="3"/>
        <v>-0.24</v>
      </c>
      <c r="R12" s="6">
        <v>-0.62</v>
      </c>
      <c r="S12">
        <v>-0.39</v>
      </c>
      <c r="T12">
        <f t="shared" si="4"/>
        <v>-0.22999999999999998</v>
      </c>
      <c r="U12" s="6">
        <v>-0.28999999999999998</v>
      </c>
      <c r="V12">
        <v>-0.25</v>
      </c>
      <c r="W12">
        <f t="shared" si="5"/>
        <v>-3.999999999999998E-2</v>
      </c>
      <c r="X12" s="6">
        <v>-0.28999999999999998</v>
      </c>
      <c r="Y12">
        <v>-0.38</v>
      </c>
      <c r="Z12">
        <f t="shared" si="6"/>
        <v>9.0000000000000024E-2</v>
      </c>
      <c r="AA12" s="6">
        <v>0.2</v>
      </c>
      <c r="AB12">
        <v>0.26</v>
      </c>
      <c r="AC12">
        <f t="shared" si="7"/>
        <v>-0.06</v>
      </c>
      <c r="AD12" s="6">
        <v>-0.5</v>
      </c>
      <c r="AE12">
        <v>-0.53</v>
      </c>
      <c r="AF12">
        <f t="shared" si="8"/>
        <v>3.0000000000000027E-2</v>
      </c>
      <c r="AG12" s="6">
        <v>-1.63</v>
      </c>
      <c r="AH12">
        <v>-0.97</v>
      </c>
      <c r="AI12">
        <f t="shared" si="9"/>
        <v>-0.65999999999999992</v>
      </c>
      <c r="AJ12" s="6">
        <v>-1.72</v>
      </c>
      <c r="AK12">
        <v>-2.36</v>
      </c>
      <c r="AL12">
        <f t="shared" si="10"/>
        <v>0.6399999999999999</v>
      </c>
      <c r="AM12" s="6">
        <v>-1.18</v>
      </c>
      <c r="AN12">
        <v>-1.33</v>
      </c>
      <c r="AO12">
        <f t="shared" si="11"/>
        <v>0.15000000000000013</v>
      </c>
      <c r="AP12" s="6">
        <v>-1.25</v>
      </c>
      <c r="AQ12">
        <v>-1.3</v>
      </c>
      <c r="AR12">
        <f t="shared" si="12"/>
        <v>5.0000000000000044E-2</v>
      </c>
      <c r="AS12" s="6">
        <v>0.16</v>
      </c>
      <c r="AT12">
        <v>-0.01</v>
      </c>
      <c r="AU12">
        <f t="shared" si="13"/>
        <v>0.17</v>
      </c>
      <c r="AV12" s="6">
        <v>-0.18</v>
      </c>
      <c r="AW12" s="6">
        <v>-0.35</v>
      </c>
      <c r="AX12" s="14">
        <v>12</v>
      </c>
    </row>
    <row r="13" spans="1:50" ht="16.2" thickBot="1" x14ac:dyDescent="0.3">
      <c r="A13" s="2">
        <v>11</v>
      </c>
      <c r="B13" s="2" t="s">
        <v>12</v>
      </c>
      <c r="C13" s="2">
        <v>29</v>
      </c>
      <c r="D13" s="2">
        <v>14</v>
      </c>
      <c r="E13" s="3" t="s">
        <v>15</v>
      </c>
      <c r="F13" s="7">
        <v>0.35</v>
      </c>
      <c r="G13" s="2">
        <v>0.04</v>
      </c>
      <c r="H13" s="2">
        <f t="shared" si="0"/>
        <v>0.31</v>
      </c>
      <c r="I13" s="7">
        <v>1.96</v>
      </c>
      <c r="J13" s="2">
        <v>0.66</v>
      </c>
      <c r="K13" s="2">
        <f t="shared" si="1"/>
        <v>1.2999999999999998</v>
      </c>
      <c r="L13" s="7">
        <v>0.45</v>
      </c>
      <c r="M13" s="2">
        <v>0.34</v>
      </c>
      <c r="N13" s="2">
        <f t="shared" si="2"/>
        <v>0.10999999999999999</v>
      </c>
      <c r="O13" s="7">
        <v>-0.32</v>
      </c>
      <c r="P13" s="2">
        <v>-0.33</v>
      </c>
      <c r="Q13" s="2">
        <f t="shared" si="3"/>
        <v>1.0000000000000009E-2</v>
      </c>
      <c r="R13" s="7">
        <v>0.53</v>
      </c>
      <c r="S13" s="2">
        <v>0.35</v>
      </c>
      <c r="T13" s="2">
        <f t="shared" si="4"/>
        <v>0.18000000000000005</v>
      </c>
      <c r="U13" s="7">
        <v>0.95</v>
      </c>
      <c r="V13" s="2">
        <v>0.64</v>
      </c>
      <c r="W13" s="2">
        <f t="shared" si="5"/>
        <v>0.30999999999999994</v>
      </c>
      <c r="X13" s="7">
        <v>0.62</v>
      </c>
      <c r="Y13" s="2">
        <v>0.52</v>
      </c>
      <c r="Z13" s="2">
        <f t="shared" si="6"/>
        <v>9.9999999999999978E-2</v>
      </c>
      <c r="AA13" s="7">
        <v>1.01</v>
      </c>
      <c r="AB13" s="2">
        <v>0.52</v>
      </c>
      <c r="AC13" s="2">
        <f t="shared" si="7"/>
        <v>0.49</v>
      </c>
      <c r="AD13" s="7">
        <v>0.61</v>
      </c>
      <c r="AE13" s="2">
        <v>0.56000000000000005</v>
      </c>
      <c r="AF13" s="2">
        <f t="shared" si="8"/>
        <v>4.9999999999999933E-2</v>
      </c>
      <c r="AG13" s="7">
        <v>-0.62</v>
      </c>
      <c r="AH13" s="2">
        <v>-0.33</v>
      </c>
      <c r="AI13" s="2">
        <f t="shared" si="9"/>
        <v>-0.28999999999999998</v>
      </c>
      <c r="AJ13" s="7">
        <v>-0.03</v>
      </c>
      <c r="AK13" s="2">
        <v>-0.56000000000000005</v>
      </c>
      <c r="AL13" s="2">
        <f t="shared" si="10"/>
        <v>0.53</v>
      </c>
      <c r="AM13" s="7">
        <v>1.17</v>
      </c>
      <c r="AN13" s="2">
        <v>0.95</v>
      </c>
      <c r="AO13" s="2">
        <f t="shared" si="11"/>
        <v>0.21999999999999997</v>
      </c>
      <c r="AP13" s="7">
        <v>0.4</v>
      </c>
      <c r="AQ13" s="2">
        <v>0.17</v>
      </c>
      <c r="AR13" s="2">
        <f t="shared" si="12"/>
        <v>0.23</v>
      </c>
      <c r="AS13" s="7">
        <v>0.92</v>
      </c>
      <c r="AT13" s="2">
        <v>0.4</v>
      </c>
      <c r="AU13" s="2">
        <f t="shared" si="13"/>
        <v>0.52</v>
      </c>
      <c r="AV13" s="7">
        <v>0.53</v>
      </c>
      <c r="AW13" s="7">
        <v>0.56000000000000005</v>
      </c>
      <c r="AX13" s="15">
        <v>17</v>
      </c>
    </row>
    <row r="14" spans="1:50" x14ac:dyDescent="0.25">
      <c r="E14" s="1"/>
      <c r="F14" s="6"/>
      <c r="I14" s="6"/>
      <c r="L14" s="6"/>
      <c r="O14" s="6"/>
      <c r="R14" s="6"/>
      <c r="U14" s="6"/>
      <c r="X14" s="6"/>
      <c r="AA14" s="6"/>
      <c r="AD14" s="6"/>
      <c r="AG14" s="6"/>
      <c r="AJ14" s="6"/>
      <c r="AM14" s="6"/>
      <c r="AP14" s="6"/>
      <c r="AR14" t="s">
        <v>36</v>
      </c>
      <c r="AS14" s="16">
        <f>AVERAGE(AS3:AS13)</f>
        <v>4.6363636363636357E-2</v>
      </c>
      <c r="AT14" s="16">
        <f t="shared" ref="AT14:AW14" si="14">AVERAGE(AT3:AT13)</f>
        <v>0.25181818181818189</v>
      </c>
      <c r="AU14" s="16">
        <f t="shared" si="14"/>
        <v>-0.20545454545454547</v>
      </c>
      <c r="AV14" s="16">
        <f t="shared" si="14"/>
        <v>-0.21454545454545457</v>
      </c>
      <c r="AW14" s="16">
        <f t="shared" si="14"/>
        <v>-0.21363636363636365</v>
      </c>
      <c r="AX14">
        <v>14.82</v>
      </c>
    </row>
    <row r="15" spans="1:50" ht="16.2" thickBot="1" x14ac:dyDescent="0.3">
      <c r="A15" s="3" t="s">
        <v>9</v>
      </c>
      <c r="B15" s="2"/>
      <c r="C15" s="2"/>
      <c r="D15" s="2"/>
      <c r="E15" s="2"/>
      <c r="F15" s="7"/>
      <c r="G15" s="2"/>
      <c r="H15" s="2"/>
      <c r="I15" s="7"/>
      <c r="J15" s="2"/>
      <c r="K15" s="2"/>
      <c r="L15" s="7"/>
      <c r="M15" s="2"/>
      <c r="N15" s="2"/>
      <c r="O15" s="7"/>
      <c r="P15" s="2"/>
      <c r="Q15" s="2"/>
      <c r="R15" s="7"/>
      <c r="S15" s="2"/>
      <c r="T15" s="2"/>
      <c r="U15" s="7"/>
      <c r="V15" s="2"/>
      <c r="W15" s="2"/>
      <c r="X15" s="7"/>
      <c r="Y15" s="2"/>
      <c r="Z15" s="2"/>
      <c r="AA15" s="7"/>
      <c r="AB15" s="2"/>
      <c r="AC15" s="2"/>
      <c r="AD15" s="7"/>
      <c r="AE15" s="2"/>
      <c r="AF15" s="2"/>
      <c r="AG15" s="7"/>
      <c r="AH15" s="2"/>
      <c r="AI15" s="2"/>
      <c r="AJ15" s="7"/>
      <c r="AK15" s="2"/>
      <c r="AL15" s="2"/>
      <c r="AM15" s="7"/>
      <c r="AN15" s="2"/>
      <c r="AO15" s="2"/>
      <c r="AP15" s="7"/>
      <c r="AQ15" s="2"/>
      <c r="AR15" s="2"/>
      <c r="AS15" s="7"/>
      <c r="AT15" s="2"/>
      <c r="AU15" s="2"/>
      <c r="AV15" s="7"/>
      <c r="AW15" s="7"/>
      <c r="AX15" s="14"/>
    </row>
    <row r="16" spans="1:50" x14ac:dyDescent="0.25">
      <c r="A16">
        <v>12</v>
      </c>
      <c r="B16" t="s">
        <v>10</v>
      </c>
      <c r="C16">
        <v>19</v>
      </c>
      <c r="D16">
        <v>11</v>
      </c>
      <c r="E16" s="1" t="s">
        <v>14</v>
      </c>
      <c r="F16" s="6">
        <v>-0.98</v>
      </c>
      <c r="G16">
        <v>-0.75</v>
      </c>
      <c r="H16">
        <f t="shared" ref="H16:H28" si="15">F16-G16</f>
        <v>-0.22999999999999998</v>
      </c>
      <c r="I16" s="6">
        <v>-0.51</v>
      </c>
      <c r="J16">
        <v>-0.1</v>
      </c>
      <c r="K16">
        <f t="shared" ref="K16:K28" si="16">I16-J16</f>
        <v>-0.41000000000000003</v>
      </c>
      <c r="L16" s="6">
        <v>-0.83</v>
      </c>
      <c r="M16">
        <v>-0.56999999999999995</v>
      </c>
      <c r="N16">
        <f t="shared" ref="N16:N28" si="17">L16-M16</f>
        <v>-0.26</v>
      </c>
      <c r="O16" s="6">
        <v>-0.69</v>
      </c>
      <c r="P16">
        <v>-1.1299999999999999</v>
      </c>
      <c r="Q16">
        <f t="shared" ref="Q16:Q28" si="18">O16-P16</f>
        <v>0.43999999999999995</v>
      </c>
      <c r="R16" s="6">
        <v>-0.37</v>
      </c>
      <c r="S16">
        <v>-0.37</v>
      </c>
      <c r="T16">
        <f t="shared" ref="T16:T28" si="19">R16-S16</f>
        <v>0</v>
      </c>
      <c r="U16" s="6">
        <v>-1.02</v>
      </c>
      <c r="V16">
        <v>-1</v>
      </c>
      <c r="W16">
        <f t="shared" ref="W16:W28" si="20">U16-V16</f>
        <v>-2.0000000000000018E-2</v>
      </c>
      <c r="X16" s="6">
        <v>-1.25</v>
      </c>
      <c r="Y16">
        <v>-0.96</v>
      </c>
      <c r="Z16">
        <f t="shared" ref="Z16:Z28" si="21">X16-Y16</f>
        <v>-0.29000000000000004</v>
      </c>
      <c r="AA16" s="6">
        <v>-0.54</v>
      </c>
      <c r="AB16">
        <v>-1.01</v>
      </c>
      <c r="AC16">
        <f t="shared" ref="AC16:AC28" si="22">AA16-AB16</f>
        <v>0.47</v>
      </c>
      <c r="AD16" s="6">
        <v>-0.24</v>
      </c>
      <c r="AE16">
        <v>-0.02</v>
      </c>
      <c r="AF16">
        <f t="shared" ref="AF16:AF28" si="23">AD16-AE16</f>
        <v>-0.22</v>
      </c>
      <c r="AG16" s="6">
        <v>-0.02</v>
      </c>
      <c r="AH16">
        <v>-0.24</v>
      </c>
      <c r="AI16">
        <f t="shared" ref="AI16:AI28" si="24">AG16-AH16</f>
        <v>0.22</v>
      </c>
      <c r="AJ16" s="6">
        <v>-0.12</v>
      </c>
      <c r="AK16">
        <v>0.97</v>
      </c>
      <c r="AL16">
        <f t="shared" ref="AL16:AL28" si="25">AJ16-AK16</f>
        <v>-1.0899999999999999</v>
      </c>
      <c r="AM16" s="6">
        <v>0.22</v>
      </c>
      <c r="AN16">
        <v>0.37</v>
      </c>
      <c r="AO16">
        <f t="shared" ref="AO16:AO28" si="26">AM16-AN16</f>
        <v>-0.15</v>
      </c>
      <c r="AP16" s="6">
        <v>-0.18</v>
      </c>
      <c r="AQ16">
        <v>0.06</v>
      </c>
      <c r="AR16">
        <f t="shared" ref="AR16:AR28" si="27">AP16-AQ16</f>
        <v>-0.24</v>
      </c>
      <c r="AS16" s="6">
        <v>-0.75</v>
      </c>
      <c r="AT16">
        <v>-0.44</v>
      </c>
      <c r="AU16">
        <f t="shared" ref="AU16:AU28" si="28">AS16-AT16</f>
        <v>-0.31</v>
      </c>
      <c r="AV16" s="6">
        <v>-0.59</v>
      </c>
      <c r="AW16" s="6">
        <v>-0.45</v>
      </c>
      <c r="AX16" s="13">
        <v>7</v>
      </c>
    </row>
    <row r="17" spans="1:50" x14ac:dyDescent="0.25">
      <c r="A17">
        <v>13</v>
      </c>
      <c r="B17" t="s">
        <v>12</v>
      </c>
      <c r="C17">
        <v>24</v>
      </c>
      <c r="D17">
        <v>2</v>
      </c>
      <c r="E17" s="1" t="s">
        <v>14</v>
      </c>
      <c r="F17" s="6">
        <v>1.1000000000000001</v>
      </c>
      <c r="G17">
        <v>1.83</v>
      </c>
      <c r="H17">
        <f t="shared" si="15"/>
        <v>-0.73</v>
      </c>
      <c r="I17" s="6">
        <v>0.04</v>
      </c>
      <c r="J17">
        <v>1.32</v>
      </c>
      <c r="K17">
        <f t="shared" si="16"/>
        <v>-1.28</v>
      </c>
      <c r="L17" s="6">
        <v>0.49</v>
      </c>
      <c r="M17">
        <v>1.32</v>
      </c>
      <c r="N17">
        <f t="shared" si="17"/>
        <v>-0.83000000000000007</v>
      </c>
      <c r="O17" s="6">
        <v>-0.39</v>
      </c>
      <c r="P17">
        <v>0.39</v>
      </c>
      <c r="Q17">
        <f t="shared" si="18"/>
        <v>-0.78</v>
      </c>
      <c r="R17" s="6">
        <v>0.28000000000000003</v>
      </c>
      <c r="S17">
        <v>0.96</v>
      </c>
      <c r="T17">
        <f t="shared" si="19"/>
        <v>-0.67999999999999994</v>
      </c>
      <c r="U17" s="6">
        <v>-0.33</v>
      </c>
      <c r="V17">
        <v>-0.35</v>
      </c>
      <c r="W17">
        <f t="shared" si="20"/>
        <v>1.9999999999999962E-2</v>
      </c>
      <c r="X17" s="6">
        <v>-0.55000000000000004</v>
      </c>
      <c r="Y17">
        <v>0.25</v>
      </c>
      <c r="Z17">
        <f t="shared" si="21"/>
        <v>-0.8</v>
      </c>
      <c r="AA17" s="6">
        <v>1.03</v>
      </c>
      <c r="AB17">
        <v>1.4</v>
      </c>
      <c r="AC17">
        <f t="shared" si="22"/>
        <v>-0.36999999999999988</v>
      </c>
      <c r="AD17" s="6">
        <v>0.8</v>
      </c>
      <c r="AE17">
        <v>0.31</v>
      </c>
      <c r="AF17">
        <f t="shared" si="23"/>
        <v>0.49000000000000005</v>
      </c>
      <c r="AG17" s="6">
        <v>-0.67</v>
      </c>
      <c r="AH17">
        <v>-0.42</v>
      </c>
      <c r="AI17">
        <f t="shared" si="24"/>
        <v>-0.25000000000000006</v>
      </c>
      <c r="AJ17" s="6">
        <v>-1.39</v>
      </c>
      <c r="AK17">
        <v>-1.1200000000000001</v>
      </c>
      <c r="AL17">
        <f t="shared" si="25"/>
        <v>-0.2699999999999998</v>
      </c>
      <c r="AM17" s="6">
        <v>-0.28000000000000003</v>
      </c>
      <c r="AN17">
        <v>-0.67</v>
      </c>
      <c r="AO17">
        <f t="shared" si="26"/>
        <v>0.39</v>
      </c>
      <c r="AP17" s="6">
        <v>-0.67</v>
      </c>
      <c r="AQ17">
        <v>-0.78</v>
      </c>
      <c r="AR17">
        <f t="shared" si="27"/>
        <v>0.10999999999999999</v>
      </c>
      <c r="AS17" s="6">
        <v>0.43</v>
      </c>
      <c r="AT17">
        <v>1.39</v>
      </c>
      <c r="AU17">
        <f t="shared" si="28"/>
        <v>-0.96</v>
      </c>
      <c r="AV17" s="6">
        <v>0.47</v>
      </c>
      <c r="AW17" s="6">
        <v>0.28000000000000003</v>
      </c>
      <c r="AX17" s="14">
        <v>3</v>
      </c>
    </row>
    <row r="18" spans="1:50" x14ac:dyDescent="0.25">
      <c r="A18">
        <v>14</v>
      </c>
      <c r="B18" t="s">
        <v>10</v>
      </c>
      <c r="C18">
        <v>26</v>
      </c>
      <c r="D18">
        <v>6</v>
      </c>
      <c r="E18" s="1" t="s">
        <v>14</v>
      </c>
      <c r="F18" s="6">
        <v>-0.82</v>
      </c>
      <c r="G18">
        <v>-0.55000000000000004</v>
      </c>
      <c r="H18">
        <f t="shared" si="15"/>
        <v>-0.26999999999999991</v>
      </c>
      <c r="I18" s="6">
        <v>-0.23</v>
      </c>
      <c r="J18">
        <v>-1.1599999999999999</v>
      </c>
      <c r="K18">
        <f t="shared" si="16"/>
        <v>0.92999999999999994</v>
      </c>
      <c r="L18" s="6">
        <v>-0.87</v>
      </c>
      <c r="M18">
        <v>-0.78</v>
      </c>
      <c r="N18">
        <f t="shared" si="17"/>
        <v>-8.9999999999999969E-2</v>
      </c>
      <c r="O18" s="6">
        <v>-2.8</v>
      </c>
      <c r="P18">
        <v>-3.25</v>
      </c>
      <c r="Q18">
        <f t="shared" si="18"/>
        <v>0.45000000000000018</v>
      </c>
      <c r="R18" s="6">
        <v>-1.33</v>
      </c>
      <c r="S18">
        <v>-0.96</v>
      </c>
      <c r="T18">
        <f t="shared" si="19"/>
        <v>-0.37000000000000011</v>
      </c>
      <c r="U18" s="6">
        <v>-1</v>
      </c>
      <c r="V18">
        <v>-1.04</v>
      </c>
      <c r="W18">
        <f t="shared" si="20"/>
        <v>4.0000000000000036E-2</v>
      </c>
      <c r="X18" s="6">
        <v>-1.52</v>
      </c>
      <c r="Y18">
        <v>-1.3</v>
      </c>
      <c r="Z18">
        <f t="shared" si="21"/>
        <v>-0.21999999999999997</v>
      </c>
      <c r="AA18" s="6">
        <v>-1.01</v>
      </c>
      <c r="AB18">
        <v>-0.86</v>
      </c>
      <c r="AC18">
        <f t="shared" si="22"/>
        <v>-0.15000000000000002</v>
      </c>
      <c r="AD18" s="6">
        <v>-0.51</v>
      </c>
      <c r="AE18">
        <v>-0.39</v>
      </c>
      <c r="AF18">
        <f t="shared" si="23"/>
        <v>-0.12</v>
      </c>
      <c r="AG18" s="6">
        <v>-3.52</v>
      </c>
      <c r="AH18">
        <v>-3.45</v>
      </c>
      <c r="AI18">
        <f t="shared" si="24"/>
        <v>-6.999999999999984E-2</v>
      </c>
      <c r="AJ18" s="6">
        <v>-0.47</v>
      </c>
      <c r="AK18">
        <v>-2.29</v>
      </c>
      <c r="AL18">
        <f t="shared" si="25"/>
        <v>1.82</v>
      </c>
      <c r="AM18" s="6">
        <v>-1.55</v>
      </c>
      <c r="AN18">
        <v>-1.43</v>
      </c>
      <c r="AO18">
        <f t="shared" si="26"/>
        <v>-0.12000000000000011</v>
      </c>
      <c r="AP18" s="6">
        <v>-1.38</v>
      </c>
      <c r="AQ18">
        <v>-1.47</v>
      </c>
      <c r="AR18">
        <f t="shared" si="27"/>
        <v>9.000000000000008E-2</v>
      </c>
      <c r="AS18" s="6">
        <v>-0.66</v>
      </c>
      <c r="AT18">
        <v>-0.87</v>
      </c>
      <c r="AU18">
        <f t="shared" si="28"/>
        <v>0.20999999999999996</v>
      </c>
      <c r="AV18" s="6">
        <v>-1.1399999999999999</v>
      </c>
      <c r="AW18" s="6">
        <v>-1.0900000000000001</v>
      </c>
      <c r="AX18" s="14">
        <v>6</v>
      </c>
    </row>
    <row r="19" spans="1:50" x14ac:dyDescent="0.25">
      <c r="A19">
        <v>15</v>
      </c>
      <c r="B19" t="s">
        <v>12</v>
      </c>
      <c r="C19">
        <v>25</v>
      </c>
      <c r="D19">
        <v>6</v>
      </c>
      <c r="E19" s="1" t="s">
        <v>14</v>
      </c>
      <c r="F19" s="6">
        <v>-0.14000000000000001</v>
      </c>
      <c r="G19">
        <v>0.92</v>
      </c>
      <c r="H19">
        <f t="shared" si="15"/>
        <v>-1.06</v>
      </c>
      <c r="I19" s="6">
        <v>-0.01</v>
      </c>
      <c r="J19">
        <v>1.8</v>
      </c>
      <c r="K19">
        <f t="shared" si="16"/>
        <v>-1.81</v>
      </c>
      <c r="L19" s="6">
        <v>0.01</v>
      </c>
      <c r="M19">
        <v>0.68</v>
      </c>
      <c r="N19">
        <f t="shared" si="17"/>
        <v>-0.67</v>
      </c>
      <c r="O19" s="6">
        <v>-0.37</v>
      </c>
      <c r="P19">
        <v>0.42</v>
      </c>
      <c r="Q19">
        <f t="shared" si="18"/>
        <v>-0.79</v>
      </c>
      <c r="R19" s="6">
        <v>-0.13</v>
      </c>
      <c r="S19">
        <v>0.21</v>
      </c>
      <c r="T19">
        <f t="shared" si="19"/>
        <v>-0.33999999999999997</v>
      </c>
      <c r="U19" s="6">
        <v>7.0000000000000007E-2</v>
      </c>
      <c r="V19">
        <v>0.21</v>
      </c>
      <c r="W19">
        <f t="shared" si="20"/>
        <v>-0.13999999999999999</v>
      </c>
      <c r="X19" s="6">
        <v>-0.3</v>
      </c>
      <c r="Y19">
        <v>0.3</v>
      </c>
      <c r="Z19">
        <f t="shared" si="21"/>
        <v>-0.6</v>
      </c>
      <c r="AA19" s="6">
        <v>-0.17</v>
      </c>
      <c r="AB19">
        <v>0.48</v>
      </c>
      <c r="AC19">
        <f t="shared" si="22"/>
        <v>-0.65</v>
      </c>
      <c r="AD19" s="6">
        <v>0.43</v>
      </c>
      <c r="AE19">
        <v>0.39</v>
      </c>
      <c r="AF19">
        <f t="shared" si="23"/>
        <v>3.999999999999998E-2</v>
      </c>
      <c r="AG19" s="6">
        <v>0.14000000000000001</v>
      </c>
      <c r="AH19">
        <v>0.18</v>
      </c>
      <c r="AI19">
        <f t="shared" si="24"/>
        <v>-3.999999999999998E-2</v>
      </c>
      <c r="AJ19" s="6">
        <v>-1</v>
      </c>
      <c r="AK19">
        <v>-2.21</v>
      </c>
      <c r="AL19">
        <f t="shared" si="25"/>
        <v>1.21</v>
      </c>
      <c r="AM19" s="6">
        <v>0.99</v>
      </c>
      <c r="AN19">
        <v>0.74</v>
      </c>
      <c r="AO19">
        <f t="shared" si="26"/>
        <v>0.25</v>
      </c>
      <c r="AP19" s="6">
        <v>1</v>
      </c>
      <c r="AQ19">
        <v>0.94</v>
      </c>
      <c r="AR19">
        <f t="shared" si="27"/>
        <v>6.0000000000000053E-2</v>
      </c>
      <c r="AS19" s="6">
        <v>-0.02</v>
      </c>
      <c r="AT19">
        <v>1.08</v>
      </c>
      <c r="AU19">
        <f t="shared" si="28"/>
        <v>-1.1000000000000001</v>
      </c>
      <c r="AV19" s="6">
        <v>0.28999999999999998</v>
      </c>
      <c r="AW19" s="6">
        <v>0.35</v>
      </c>
      <c r="AX19" s="14">
        <v>1</v>
      </c>
    </row>
    <row r="20" spans="1:50" x14ac:dyDescent="0.25">
      <c r="A20">
        <v>16</v>
      </c>
      <c r="B20" t="s">
        <v>10</v>
      </c>
      <c r="C20">
        <v>26</v>
      </c>
      <c r="D20">
        <v>20</v>
      </c>
      <c r="E20" s="1" t="s">
        <v>14</v>
      </c>
      <c r="F20" s="6">
        <v>1.98</v>
      </c>
      <c r="G20">
        <v>3.22</v>
      </c>
      <c r="H20">
        <f t="shared" si="15"/>
        <v>-1.2400000000000002</v>
      </c>
      <c r="I20" s="6">
        <v>1.77</v>
      </c>
      <c r="J20">
        <v>3.65</v>
      </c>
      <c r="K20">
        <f t="shared" si="16"/>
        <v>-1.88</v>
      </c>
      <c r="L20" s="6">
        <v>1.76</v>
      </c>
      <c r="M20">
        <v>2.99</v>
      </c>
      <c r="N20">
        <f t="shared" si="17"/>
        <v>-1.2300000000000002</v>
      </c>
      <c r="O20" s="6">
        <v>0.99</v>
      </c>
      <c r="P20">
        <v>2.2200000000000002</v>
      </c>
      <c r="Q20">
        <f t="shared" si="18"/>
        <v>-1.2300000000000002</v>
      </c>
      <c r="R20" s="6">
        <v>0.36</v>
      </c>
      <c r="S20">
        <v>1.38</v>
      </c>
      <c r="T20">
        <f t="shared" si="19"/>
        <v>-1.02</v>
      </c>
      <c r="U20" s="6">
        <v>0.47</v>
      </c>
      <c r="V20">
        <v>0.45</v>
      </c>
      <c r="W20">
        <f t="shared" si="20"/>
        <v>1.9999999999999962E-2</v>
      </c>
      <c r="X20" s="6">
        <v>2.0099999999999998</v>
      </c>
      <c r="Y20">
        <v>2.92</v>
      </c>
      <c r="Z20">
        <f t="shared" si="21"/>
        <v>-0.91000000000000014</v>
      </c>
      <c r="AA20" s="6">
        <v>1.91</v>
      </c>
      <c r="AB20">
        <v>2.91</v>
      </c>
      <c r="AC20">
        <f t="shared" si="22"/>
        <v>-1.0000000000000002</v>
      </c>
      <c r="AD20" s="6">
        <v>1.97</v>
      </c>
      <c r="AE20">
        <v>2.62</v>
      </c>
      <c r="AF20">
        <f t="shared" si="23"/>
        <v>-0.65000000000000013</v>
      </c>
      <c r="AG20" s="6">
        <v>-0.03</v>
      </c>
      <c r="AH20">
        <v>0.7</v>
      </c>
      <c r="AI20">
        <f t="shared" si="24"/>
        <v>-0.73</v>
      </c>
      <c r="AJ20" s="6">
        <v>0.14000000000000001</v>
      </c>
      <c r="AK20">
        <v>1.01</v>
      </c>
      <c r="AL20">
        <f t="shared" si="25"/>
        <v>-0.87</v>
      </c>
      <c r="AM20" s="6">
        <v>0.35</v>
      </c>
      <c r="AN20">
        <v>-0.19</v>
      </c>
      <c r="AO20">
        <f t="shared" si="26"/>
        <v>0.54</v>
      </c>
      <c r="AP20" s="6">
        <v>0.51</v>
      </c>
      <c r="AQ20">
        <v>-0.06</v>
      </c>
      <c r="AR20">
        <f t="shared" si="27"/>
        <v>0.57000000000000006</v>
      </c>
      <c r="AS20" s="6">
        <v>1.79</v>
      </c>
      <c r="AT20">
        <v>3.24</v>
      </c>
      <c r="AU20">
        <f t="shared" si="28"/>
        <v>-1.4500000000000002</v>
      </c>
      <c r="AV20" s="6">
        <v>1.99</v>
      </c>
      <c r="AW20" s="6">
        <v>1.65</v>
      </c>
      <c r="AX20" s="14">
        <v>7</v>
      </c>
    </row>
    <row r="21" spans="1:50" x14ac:dyDescent="0.25">
      <c r="A21">
        <v>17</v>
      </c>
      <c r="B21" t="s">
        <v>10</v>
      </c>
      <c r="C21">
        <v>27</v>
      </c>
      <c r="D21">
        <v>26</v>
      </c>
      <c r="E21" s="1" t="s">
        <v>14</v>
      </c>
      <c r="F21" s="6">
        <v>0.9</v>
      </c>
      <c r="G21">
        <v>1.33</v>
      </c>
      <c r="H21">
        <f t="shared" si="15"/>
        <v>-0.43000000000000005</v>
      </c>
      <c r="I21" s="6">
        <v>0.76</v>
      </c>
      <c r="J21">
        <v>1.31</v>
      </c>
      <c r="K21">
        <f t="shared" si="16"/>
        <v>-0.55000000000000004</v>
      </c>
      <c r="L21" s="6">
        <v>0.68</v>
      </c>
      <c r="M21">
        <v>1.42</v>
      </c>
      <c r="N21">
        <f t="shared" si="17"/>
        <v>-0.73999999999999988</v>
      </c>
      <c r="O21" s="6">
        <v>0.31</v>
      </c>
      <c r="P21">
        <v>1.0900000000000001</v>
      </c>
      <c r="Q21">
        <f t="shared" si="18"/>
        <v>-0.78</v>
      </c>
      <c r="R21" s="6">
        <v>0.03</v>
      </c>
      <c r="S21">
        <v>0.55000000000000004</v>
      </c>
      <c r="T21">
        <f t="shared" si="19"/>
        <v>-0.52</v>
      </c>
      <c r="U21" s="6">
        <v>0.17</v>
      </c>
      <c r="V21">
        <v>0.31</v>
      </c>
      <c r="W21">
        <f t="shared" si="20"/>
        <v>-0.13999999999999999</v>
      </c>
      <c r="X21" s="6">
        <v>0.49</v>
      </c>
      <c r="Y21">
        <v>0.96</v>
      </c>
      <c r="Z21">
        <f t="shared" si="21"/>
        <v>-0.47</v>
      </c>
      <c r="AA21" s="6">
        <v>1.38</v>
      </c>
      <c r="AB21">
        <v>1.65</v>
      </c>
      <c r="AC21">
        <f t="shared" si="22"/>
        <v>-0.27</v>
      </c>
      <c r="AD21" s="6">
        <v>0.65</v>
      </c>
      <c r="AE21">
        <v>0.78</v>
      </c>
      <c r="AF21">
        <f t="shared" si="23"/>
        <v>-0.13</v>
      </c>
      <c r="AG21" s="6">
        <v>-0.22</v>
      </c>
      <c r="AH21">
        <v>0.5</v>
      </c>
      <c r="AI21">
        <f t="shared" si="24"/>
        <v>-0.72</v>
      </c>
      <c r="AJ21" s="6">
        <v>-1.02</v>
      </c>
      <c r="AK21">
        <v>-0.05</v>
      </c>
      <c r="AL21">
        <f t="shared" si="25"/>
        <v>-0.97</v>
      </c>
      <c r="AM21" s="6">
        <v>0.02</v>
      </c>
      <c r="AN21">
        <v>0.14000000000000001</v>
      </c>
      <c r="AO21">
        <f t="shared" si="26"/>
        <v>-0.12000000000000001</v>
      </c>
      <c r="AP21" s="6">
        <v>-0.15</v>
      </c>
      <c r="AQ21">
        <v>0.06</v>
      </c>
      <c r="AR21">
        <f t="shared" si="27"/>
        <v>-0.21</v>
      </c>
      <c r="AS21" s="6">
        <v>0.74</v>
      </c>
      <c r="AT21">
        <v>1.37</v>
      </c>
      <c r="AU21">
        <f t="shared" si="28"/>
        <v>-0.63000000000000012</v>
      </c>
      <c r="AV21" s="6">
        <v>0.83</v>
      </c>
      <c r="AW21" s="6">
        <v>0.68</v>
      </c>
      <c r="AX21" s="14">
        <v>3</v>
      </c>
    </row>
    <row r="22" spans="1:50" x14ac:dyDescent="0.25">
      <c r="A22">
        <v>18</v>
      </c>
      <c r="B22" t="s">
        <v>12</v>
      </c>
      <c r="C22">
        <v>24</v>
      </c>
      <c r="D22">
        <v>23</v>
      </c>
      <c r="E22" s="1" t="s">
        <v>14</v>
      </c>
      <c r="F22" s="6">
        <v>-0.37</v>
      </c>
      <c r="G22">
        <v>0.06</v>
      </c>
      <c r="H22">
        <f t="shared" si="15"/>
        <v>-0.43</v>
      </c>
      <c r="I22" s="6">
        <v>-0.27</v>
      </c>
      <c r="J22">
        <v>0.26</v>
      </c>
      <c r="K22">
        <f t="shared" si="16"/>
        <v>-0.53</v>
      </c>
      <c r="L22" s="6">
        <v>-0.12</v>
      </c>
      <c r="M22">
        <v>-0.28999999999999998</v>
      </c>
      <c r="N22">
        <f t="shared" si="17"/>
        <v>0.16999999999999998</v>
      </c>
      <c r="O22" s="6">
        <v>-1.05</v>
      </c>
      <c r="P22">
        <v>-0.78</v>
      </c>
      <c r="Q22">
        <f t="shared" si="18"/>
        <v>-0.27</v>
      </c>
      <c r="R22" s="6">
        <v>-0.97</v>
      </c>
      <c r="S22">
        <v>-0.46</v>
      </c>
      <c r="T22">
        <f t="shared" si="19"/>
        <v>-0.51</v>
      </c>
      <c r="U22" s="6">
        <v>0.02</v>
      </c>
      <c r="V22">
        <v>-0.12</v>
      </c>
      <c r="W22">
        <f t="shared" si="20"/>
        <v>0.13999999999999999</v>
      </c>
      <c r="X22" s="6">
        <v>-0.25</v>
      </c>
      <c r="Y22">
        <v>-0.39</v>
      </c>
      <c r="Z22">
        <f t="shared" si="21"/>
        <v>0.14000000000000001</v>
      </c>
      <c r="AA22" s="6">
        <v>0.57999999999999996</v>
      </c>
      <c r="AB22">
        <v>1.03</v>
      </c>
      <c r="AC22">
        <f t="shared" si="22"/>
        <v>-0.45000000000000007</v>
      </c>
      <c r="AD22" s="6">
        <v>-0.42</v>
      </c>
      <c r="AE22">
        <v>0.74</v>
      </c>
      <c r="AF22">
        <f t="shared" si="23"/>
        <v>-1.1599999999999999</v>
      </c>
      <c r="AG22" s="6">
        <v>-2.2799999999999998</v>
      </c>
      <c r="AH22">
        <v>-2.17</v>
      </c>
      <c r="AI22">
        <f t="shared" si="24"/>
        <v>-0.10999999999999988</v>
      </c>
      <c r="AJ22" s="6">
        <v>-0.73</v>
      </c>
      <c r="AK22">
        <v>-1</v>
      </c>
      <c r="AL22">
        <f t="shared" si="25"/>
        <v>0.27</v>
      </c>
      <c r="AM22" s="6">
        <v>0.28999999999999998</v>
      </c>
      <c r="AN22">
        <v>0.13</v>
      </c>
      <c r="AO22">
        <f t="shared" si="26"/>
        <v>0.15999999999999998</v>
      </c>
      <c r="AP22" s="6">
        <v>0.01</v>
      </c>
      <c r="AQ22">
        <v>-0.7</v>
      </c>
      <c r="AR22">
        <f t="shared" si="27"/>
        <v>0.71</v>
      </c>
      <c r="AS22" s="6">
        <v>-0.21</v>
      </c>
      <c r="AT22">
        <v>-0.06</v>
      </c>
      <c r="AU22">
        <f t="shared" si="28"/>
        <v>-0.15</v>
      </c>
      <c r="AV22" s="6">
        <v>-0.22</v>
      </c>
      <c r="AW22" s="6">
        <v>-0.15</v>
      </c>
      <c r="AX22" s="14">
        <v>5</v>
      </c>
    </row>
    <row r="23" spans="1:50" x14ac:dyDescent="0.25">
      <c r="A23">
        <v>19</v>
      </c>
      <c r="B23" t="s">
        <v>10</v>
      </c>
      <c r="C23">
        <v>29</v>
      </c>
      <c r="D23">
        <v>26</v>
      </c>
      <c r="E23" s="1" t="s">
        <v>14</v>
      </c>
      <c r="F23" s="6">
        <v>0.91</v>
      </c>
      <c r="G23">
        <v>1.96</v>
      </c>
      <c r="H23">
        <f t="shared" si="15"/>
        <v>-1.0499999999999998</v>
      </c>
      <c r="I23" s="6">
        <v>0.97</v>
      </c>
      <c r="J23">
        <v>2.63</v>
      </c>
      <c r="K23">
        <f t="shared" si="16"/>
        <v>-1.66</v>
      </c>
      <c r="L23" s="6">
        <v>0.42</v>
      </c>
      <c r="M23">
        <v>1.47</v>
      </c>
      <c r="N23">
        <f t="shared" si="17"/>
        <v>-1.05</v>
      </c>
      <c r="O23" s="6">
        <v>0.12</v>
      </c>
      <c r="P23">
        <v>0.8</v>
      </c>
      <c r="Q23">
        <f t="shared" si="18"/>
        <v>-0.68</v>
      </c>
      <c r="R23" s="6">
        <v>0.01</v>
      </c>
      <c r="S23">
        <v>0.92</v>
      </c>
      <c r="T23">
        <f t="shared" si="19"/>
        <v>-0.91</v>
      </c>
      <c r="U23" s="6">
        <v>-0.14000000000000001</v>
      </c>
      <c r="V23">
        <v>0.28999999999999998</v>
      </c>
      <c r="W23">
        <f t="shared" si="20"/>
        <v>-0.43</v>
      </c>
      <c r="X23" s="6">
        <v>-0.09</v>
      </c>
      <c r="Y23">
        <v>1.57</v>
      </c>
      <c r="Z23">
        <f t="shared" si="21"/>
        <v>-1.6600000000000001</v>
      </c>
      <c r="AA23" s="6">
        <v>1.22</v>
      </c>
      <c r="AB23">
        <v>1.75</v>
      </c>
      <c r="AC23">
        <f t="shared" si="22"/>
        <v>-0.53</v>
      </c>
      <c r="AD23" s="6">
        <v>0.16</v>
      </c>
      <c r="AE23">
        <v>1.25</v>
      </c>
      <c r="AF23">
        <f t="shared" si="23"/>
        <v>-1.0900000000000001</v>
      </c>
      <c r="AG23" s="6">
        <v>-0.64</v>
      </c>
      <c r="AH23">
        <v>0.25</v>
      </c>
      <c r="AI23">
        <f t="shared" si="24"/>
        <v>-0.89</v>
      </c>
      <c r="AJ23" s="6">
        <v>0.84</v>
      </c>
      <c r="AK23">
        <v>1.27</v>
      </c>
      <c r="AL23">
        <f t="shared" si="25"/>
        <v>-0.43000000000000005</v>
      </c>
      <c r="AM23" s="6">
        <v>0.06</v>
      </c>
      <c r="AN23">
        <v>-0.36</v>
      </c>
      <c r="AO23">
        <f t="shared" si="26"/>
        <v>0.42</v>
      </c>
      <c r="AP23" s="6">
        <v>0.52</v>
      </c>
      <c r="AQ23">
        <v>-0.18</v>
      </c>
      <c r="AR23">
        <f t="shared" si="27"/>
        <v>0.7</v>
      </c>
      <c r="AS23" s="6">
        <v>0.66</v>
      </c>
      <c r="AT23">
        <v>1.91</v>
      </c>
      <c r="AU23">
        <f t="shared" si="28"/>
        <v>-1.25</v>
      </c>
      <c r="AV23" s="6">
        <v>0.9</v>
      </c>
      <c r="AW23" s="6">
        <v>0.68</v>
      </c>
      <c r="AX23" s="14">
        <v>3</v>
      </c>
    </row>
    <row r="24" spans="1:50" x14ac:dyDescent="0.25">
      <c r="A24">
        <v>20</v>
      </c>
      <c r="B24" t="s">
        <v>10</v>
      </c>
      <c r="C24">
        <v>22</v>
      </c>
      <c r="D24">
        <v>19</v>
      </c>
      <c r="E24" s="1" t="s">
        <v>14</v>
      </c>
      <c r="F24" s="6">
        <v>0.34</v>
      </c>
      <c r="G24">
        <v>1.37</v>
      </c>
      <c r="H24">
        <f t="shared" si="15"/>
        <v>-1.03</v>
      </c>
      <c r="I24" s="6">
        <v>-0.24</v>
      </c>
      <c r="J24">
        <v>1.38</v>
      </c>
      <c r="K24">
        <f t="shared" si="16"/>
        <v>-1.6199999999999999</v>
      </c>
      <c r="L24" s="6">
        <v>-0.13</v>
      </c>
      <c r="M24">
        <v>0.66</v>
      </c>
      <c r="N24">
        <f t="shared" si="17"/>
        <v>-0.79</v>
      </c>
      <c r="O24" s="6">
        <v>-0.13</v>
      </c>
      <c r="P24">
        <v>0.21</v>
      </c>
      <c r="Q24">
        <f t="shared" si="18"/>
        <v>-0.33999999999999997</v>
      </c>
      <c r="R24" s="6">
        <v>0.59</v>
      </c>
      <c r="S24">
        <v>0.89</v>
      </c>
      <c r="T24">
        <f t="shared" si="19"/>
        <v>-0.30000000000000004</v>
      </c>
      <c r="U24" s="6">
        <v>-0.32</v>
      </c>
      <c r="V24">
        <v>-0.38</v>
      </c>
      <c r="W24">
        <f t="shared" si="20"/>
        <v>0.06</v>
      </c>
      <c r="X24" s="6">
        <v>-0.43</v>
      </c>
      <c r="Y24">
        <v>0.19</v>
      </c>
      <c r="Z24">
        <f t="shared" si="21"/>
        <v>-0.62</v>
      </c>
      <c r="AA24" s="6">
        <v>0.3</v>
      </c>
      <c r="AB24">
        <v>0.81</v>
      </c>
      <c r="AC24">
        <f t="shared" si="22"/>
        <v>-0.51</v>
      </c>
      <c r="AD24" s="6">
        <v>-0.42</v>
      </c>
      <c r="AE24">
        <v>-0.52</v>
      </c>
      <c r="AF24">
        <f t="shared" si="23"/>
        <v>0.10000000000000003</v>
      </c>
      <c r="AG24" s="6">
        <v>0.18</v>
      </c>
      <c r="AH24">
        <v>0.18</v>
      </c>
      <c r="AI24">
        <f t="shared" si="24"/>
        <v>0</v>
      </c>
      <c r="AJ24" s="6">
        <v>0.46</v>
      </c>
      <c r="AK24">
        <v>-0.96</v>
      </c>
      <c r="AL24">
        <f t="shared" si="25"/>
        <v>1.42</v>
      </c>
      <c r="AM24" s="6">
        <v>-0.18</v>
      </c>
      <c r="AN24">
        <v>-0.51</v>
      </c>
      <c r="AO24">
        <f t="shared" si="26"/>
        <v>0.33</v>
      </c>
      <c r="AP24" s="6">
        <v>-0.55000000000000004</v>
      </c>
      <c r="AQ24">
        <v>-0.49</v>
      </c>
      <c r="AR24">
        <f t="shared" si="27"/>
        <v>-6.0000000000000053E-2</v>
      </c>
      <c r="AS24" s="6">
        <v>-0.1</v>
      </c>
      <c r="AT24">
        <v>0.99</v>
      </c>
      <c r="AU24">
        <f t="shared" si="28"/>
        <v>-1.0900000000000001</v>
      </c>
      <c r="AV24" s="6">
        <v>0.23</v>
      </c>
      <c r="AW24" s="6">
        <v>0.12</v>
      </c>
      <c r="AX24" s="14">
        <v>1</v>
      </c>
    </row>
    <row r="25" spans="1:50" x14ac:dyDescent="0.25">
      <c r="A25">
        <v>21</v>
      </c>
      <c r="B25" t="s">
        <v>10</v>
      </c>
      <c r="C25">
        <v>24</v>
      </c>
      <c r="D25">
        <v>11</v>
      </c>
      <c r="E25" s="1" t="s">
        <v>14</v>
      </c>
      <c r="F25" s="6">
        <v>0.56999999999999995</v>
      </c>
      <c r="G25">
        <v>0.99</v>
      </c>
      <c r="H25">
        <f t="shared" si="15"/>
        <v>-0.42000000000000004</v>
      </c>
      <c r="I25" s="6">
        <v>0.33</v>
      </c>
      <c r="J25">
        <v>1.55</v>
      </c>
      <c r="K25">
        <f t="shared" si="16"/>
        <v>-1.22</v>
      </c>
      <c r="L25" s="6">
        <v>0.61</v>
      </c>
      <c r="M25">
        <v>1.2</v>
      </c>
      <c r="N25">
        <f t="shared" si="17"/>
        <v>-0.59</v>
      </c>
      <c r="O25" s="6">
        <v>0.79</v>
      </c>
      <c r="P25">
        <v>1.33</v>
      </c>
      <c r="Q25">
        <f t="shared" si="18"/>
        <v>-0.54</v>
      </c>
      <c r="R25" s="6">
        <v>0.03</v>
      </c>
      <c r="S25">
        <v>0.6</v>
      </c>
      <c r="T25">
        <f t="shared" si="19"/>
        <v>-0.56999999999999995</v>
      </c>
      <c r="U25" s="6">
        <v>-0.11</v>
      </c>
      <c r="V25">
        <v>-0.03</v>
      </c>
      <c r="W25">
        <f t="shared" si="20"/>
        <v>-0.08</v>
      </c>
      <c r="X25" s="6">
        <v>0.34</v>
      </c>
      <c r="Y25">
        <v>0.45</v>
      </c>
      <c r="Z25">
        <f t="shared" si="21"/>
        <v>-0.10999999999999999</v>
      </c>
      <c r="AA25" s="6">
        <v>1.39</v>
      </c>
      <c r="AB25">
        <v>1.49</v>
      </c>
      <c r="AC25">
        <f t="shared" si="22"/>
        <v>-0.10000000000000009</v>
      </c>
      <c r="AD25" s="6">
        <v>0.89</v>
      </c>
      <c r="AE25">
        <v>1.22</v>
      </c>
      <c r="AF25">
        <f t="shared" si="23"/>
        <v>-0.32999999999999996</v>
      </c>
      <c r="AG25" s="6">
        <v>0.5</v>
      </c>
      <c r="AH25">
        <v>0.85</v>
      </c>
      <c r="AI25">
        <f t="shared" si="24"/>
        <v>-0.35</v>
      </c>
      <c r="AJ25" s="6">
        <v>0.28999999999999998</v>
      </c>
      <c r="AK25">
        <v>-0.21</v>
      </c>
      <c r="AL25">
        <f t="shared" si="25"/>
        <v>0.5</v>
      </c>
      <c r="AM25" s="6">
        <v>-0.01</v>
      </c>
      <c r="AN25">
        <v>-0.23</v>
      </c>
      <c r="AO25">
        <f t="shared" si="26"/>
        <v>0.22</v>
      </c>
      <c r="AP25" s="6">
        <v>0.33</v>
      </c>
      <c r="AQ25">
        <v>-0.14000000000000001</v>
      </c>
      <c r="AR25">
        <f t="shared" si="27"/>
        <v>0.47000000000000003</v>
      </c>
      <c r="AS25" s="6">
        <v>0.51</v>
      </c>
      <c r="AT25">
        <v>1.28</v>
      </c>
      <c r="AU25">
        <f t="shared" si="28"/>
        <v>-0.77</v>
      </c>
      <c r="AV25" s="6">
        <v>0.73</v>
      </c>
      <c r="AW25" s="6">
        <v>0.61</v>
      </c>
      <c r="AX25" s="14">
        <v>7</v>
      </c>
    </row>
    <row r="26" spans="1:50" x14ac:dyDescent="0.25">
      <c r="A26">
        <v>22</v>
      </c>
      <c r="B26" t="s">
        <v>10</v>
      </c>
      <c r="C26">
        <v>24</v>
      </c>
      <c r="D26">
        <v>6</v>
      </c>
      <c r="E26" s="1" t="s">
        <v>14</v>
      </c>
      <c r="F26" s="6">
        <v>0.43</v>
      </c>
      <c r="G26">
        <v>0.64</v>
      </c>
      <c r="H26">
        <f>F26-G26</f>
        <v>-0.21000000000000002</v>
      </c>
      <c r="I26" s="6">
        <v>0.62</v>
      </c>
      <c r="J26">
        <v>0.92</v>
      </c>
      <c r="K26">
        <f>I26-J26</f>
        <v>-0.30000000000000004</v>
      </c>
      <c r="L26" s="6">
        <v>0.19</v>
      </c>
      <c r="M26">
        <v>0.52</v>
      </c>
      <c r="N26">
        <f>L26-M26</f>
        <v>-0.33</v>
      </c>
      <c r="O26" s="6">
        <v>-0.08</v>
      </c>
      <c r="P26">
        <v>0.35</v>
      </c>
      <c r="Q26">
        <f>O26-P26</f>
        <v>-0.43</v>
      </c>
      <c r="R26" s="6">
        <v>-0.31</v>
      </c>
      <c r="S26">
        <v>-0.34</v>
      </c>
      <c r="T26">
        <f>R26-S26</f>
        <v>3.0000000000000027E-2</v>
      </c>
      <c r="U26" s="6">
        <v>-0.39</v>
      </c>
      <c r="V26">
        <v>-0.35</v>
      </c>
      <c r="W26">
        <f>U26-V26</f>
        <v>-4.0000000000000036E-2</v>
      </c>
      <c r="X26" s="6">
        <v>0.32</v>
      </c>
      <c r="Y26">
        <v>0.54</v>
      </c>
      <c r="Z26">
        <f>X26-Y26</f>
        <v>-0.22000000000000003</v>
      </c>
      <c r="AA26" s="6">
        <v>0.79</v>
      </c>
      <c r="AB26">
        <v>0.55000000000000004</v>
      </c>
      <c r="AC26">
        <f>AA26-AB26</f>
        <v>0.24</v>
      </c>
      <c r="AD26" s="6">
        <v>0.84</v>
      </c>
      <c r="AE26">
        <v>0.77</v>
      </c>
      <c r="AF26">
        <f>AD26-AE26</f>
        <v>6.9999999999999951E-2</v>
      </c>
      <c r="AG26" s="6">
        <v>-0.45</v>
      </c>
      <c r="AH26">
        <v>-0.75</v>
      </c>
      <c r="AI26">
        <f>AG26-AH26</f>
        <v>0.3</v>
      </c>
      <c r="AJ26" s="6">
        <v>0.17</v>
      </c>
      <c r="AK26">
        <v>-0.23</v>
      </c>
      <c r="AL26">
        <f>AJ26-AK26</f>
        <v>0.4</v>
      </c>
      <c r="AM26" s="6">
        <v>-1.02</v>
      </c>
      <c r="AN26">
        <v>-0.84</v>
      </c>
      <c r="AO26">
        <f>AM26-AN26</f>
        <v>-0.18000000000000005</v>
      </c>
      <c r="AP26" s="6">
        <v>-0.81</v>
      </c>
      <c r="AQ26">
        <v>-0.97</v>
      </c>
      <c r="AR26">
        <f>AP26-AQ26</f>
        <v>0.15999999999999992</v>
      </c>
      <c r="AS26" s="6">
        <v>0.36</v>
      </c>
      <c r="AT26">
        <v>0.67</v>
      </c>
      <c r="AU26">
        <f>AS26-AT26</f>
        <v>-0.31000000000000005</v>
      </c>
      <c r="AV26" s="6">
        <v>0.35</v>
      </c>
      <c r="AW26" s="6">
        <v>0.19</v>
      </c>
      <c r="AX26" s="14">
        <v>6</v>
      </c>
    </row>
    <row r="27" spans="1:50" x14ac:dyDescent="0.25">
      <c r="A27">
        <v>23</v>
      </c>
      <c r="B27" t="s">
        <v>12</v>
      </c>
      <c r="C27">
        <v>31</v>
      </c>
      <c r="D27">
        <v>19</v>
      </c>
      <c r="E27" s="1" t="s">
        <v>15</v>
      </c>
      <c r="F27" s="6">
        <v>1.23</v>
      </c>
      <c r="G27">
        <v>-0.18</v>
      </c>
      <c r="H27">
        <f>F27-G27</f>
        <v>1.41</v>
      </c>
      <c r="I27" s="6">
        <v>1.05</v>
      </c>
      <c r="J27">
        <v>-0.09</v>
      </c>
      <c r="K27">
        <f>I27-J27</f>
        <v>1.1400000000000001</v>
      </c>
      <c r="L27" s="6">
        <v>1.05</v>
      </c>
      <c r="M27">
        <v>0.09</v>
      </c>
      <c r="N27">
        <f>L27-M27</f>
        <v>0.96000000000000008</v>
      </c>
      <c r="O27" s="6">
        <v>-0.74</v>
      </c>
      <c r="P27">
        <v>-0.75</v>
      </c>
      <c r="Q27">
        <f>O27-P27</f>
        <v>1.0000000000000009E-2</v>
      </c>
      <c r="R27" s="6">
        <v>0.23</v>
      </c>
      <c r="S27">
        <v>0.11</v>
      </c>
      <c r="T27">
        <f>R27-S27</f>
        <v>0.12000000000000001</v>
      </c>
      <c r="U27" s="6">
        <v>0.47</v>
      </c>
      <c r="V27">
        <v>0.17</v>
      </c>
      <c r="W27">
        <f>U27-V27</f>
        <v>0.29999999999999993</v>
      </c>
      <c r="X27" s="6">
        <v>0.76</v>
      </c>
      <c r="Y27">
        <v>-0.03</v>
      </c>
      <c r="Z27">
        <f>X27-Y27</f>
        <v>0.79</v>
      </c>
      <c r="AA27" s="6">
        <v>0.96</v>
      </c>
      <c r="AB27">
        <v>-0.08</v>
      </c>
      <c r="AC27">
        <f>AA27-AB27</f>
        <v>1.04</v>
      </c>
      <c r="AD27" s="6">
        <v>0.56999999999999995</v>
      </c>
      <c r="AE27">
        <v>0.61</v>
      </c>
      <c r="AF27">
        <f>AD27-AE27</f>
        <v>-4.0000000000000036E-2</v>
      </c>
      <c r="AG27" s="6">
        <v>-1.73</v>
      </c>
      <c r="AH27">
        <v>-1.86</v>
      </c>
      <c r="AI27">
        <f>AG27-AH27</f>
        <v>0.13000000000000012</v>
      </c>
      <c r="AJ27" s="6">
        <v>0.87</v>
      </c>
      <c r="AK27">
        <v>-0.31</v>
      </c>
      <c r="AL27">
        <f>AJ27-AK27</f>
        <v>1.18</v>
      </c>
      <c r="AM27" s="6">
        <v>1.88</v>
      </c>
      <c r="AN27">
        <v>1.59</v>
      </c>
      <c r="AO27">
        <f>AM27-AN27</f>
        <v>0.28999999999999981</v>
      </c>
      <c r="AP27" s="6">
        <v>0.56000000000000005</v>
      </c>
      <c r="AQ27">
        <v>0.63</v>
      </c>
      <c r="AR27">
        <f>AP27-AQ27</f>
        <v>-6.9999999999999951E-2</v>
      </c>
      <c r="AS27" s="6">
        <v>1.07</v>
      </c>
      <c r="AT27">
        <v>-0.04</v>
      </c>
      <c r="AU27">
        <f>AS27-AT27</f>
        <v>1.1100000000000001</v>
      </c>
      <c r="AV27" s="6">
        <v>0.25</v>
      </c>
      <c r="AW27" s="6">
        <v>0.39</v>
      </c>
      <c r="AX27" s="14">
        <v>6</v>
      </c>
    </row>
    <row r="28" spans="1:50" ht="16.2" thickBot="1" x14ac:dyDescent="0.3">
      <c r="A28" s="2">
        <v>24</v>
      </c>
      <c r="B28" s="2" t="s">
        <v>10</v>
      </c>
      <c r="C28" s="2">
        <v>40</v>
      </c>
      <c r="D28" s="2">
        <v>20</v>
      </c>
      <c r="E28" s="3" t="s">
        <v>15</v>
      </c>
      <c r="F28" s="7">
        <v>1.32</v>
      </c>
      <c r="G28" s="2">
        <v>1.36</v>
      </c>
      <c r="H28" s="2">
        <f t="shared" si="15"/>
        <v>-4.0000000000000036E-2</v>
      </c>
      <c r="I28" s="7">
        <v>1.49</v>
      </c>
      <c r="J28" s="2">
        <v>0.87</v>
      </c>
      <c r="K28" s="2">
        <f t="shared" si="16"/>
        <v>0.62</v>
      </c>
      <c r="L28" s="7">
        <v>1.1499999999999999</v>
      </c>
      <c r="M28" s="2">
        <v>1.21</v>
      </c>
      <c r="N28" s="2">
        <f t="shared" si="17"/>
        <v>-6.0000000000000053E-2</v>
      </c>
      <c r="O28" s="7">
        <v>0.91</v>
      </c>
      <c r="P28" s="2">
        <v>0.46</v>
      </c>
      <c r="Q28" s="2">
        <f t="shared" si="18"/>
        <v>0.45</v>
      </c>
      <c r="R28" s="7">
        <v>0.86</v>
      </c>
      <c r="S28" s="2">
        <v>0.79</v>
      </c>
      <c r="T28" s="2">
        <f t="shared" si="19"/>
        <v>6.9999999999999951E-2</v>
      </c>
      <c r="U28" s="7">
        <v>0.86</v>
      </c>
      <c r="V28" s="2">
        <v>0.75</v>
      </c>
      <c r="W28" s="2">
        <f t="shared" si="20"/>
        <v>0.10999999999999999</v>
      </c>
      <c r="X28" s="7">
        <v>0.43</v>
      </c>
      <c r="Y28" s="2">
        <v>0.83</v>
      </c>
      <c r="Z28" s="2">
        <f t="shared" si="21"/>
        <v>-0.39999999999999997</v>
      </c>
      <c r="AA28" s="7">
        <v>2.0299999999999998</v>
      </c>
      <c r="AB28" s="2">
        <v>1.57</v>
      </c>
      <c r="AC28" s="2">
        <f t="shared" si="22"/>
        <v>0.45999999999999974</v>
      </c>
      <c r="AD28" s="7">
        <v>0.25</v>
      </c>
      <c r="AE28" s="2">
        <v>-0.04</v>
      </c>
      <c r="AF28" s="2">
        <f t="shared" si="23"/>
        <v>0.28999999999999998</v>
      </c>
      <c r="AG28" s="7">
        <v>0.94</v>
      </c>
      <c r="AH28" s="2">
        <v>0.68</v>
      </c>
      <c r="AI28" s="2">
        <f t="shared" si="24"/>
        <v>0.2599999999999999</v>
      </c>
      <c r="AJ28" s="7">
        <v>0.57999999999999996</v>
      </c>
      <c r="AK28" s="2">
        <v>0.06</v>
      </c>
      <c r="AL28" s="2">
        <f t="shared" si="25"/>
        <v>0.52</v>
      </c>
      <c r="AM28" s="7">
        <v>0.27</v>
      </c>
      <c r="AN28" s="2">
        <v>0.25</v>
      </c>
      <c r="AO28" s="2">
        <f t="shared" si="26"/>
        <v>2.0000000000000018E-2</v>
      </c>
      <c r="AP28" s="7">
        <v>-0.18</v>
      </c>
      <c r="AQ28" s="2">
        <v>0.3</v>
      </c>
      <c r="AR28" s="2">
        <f t="shared" si="27"/>
        <v>-0.48</v>
      </c>
      <c r="AS28" s="7">
        <v>1.28</v>
      </c>
      <c r="AT28" s="2">
        <v>1.1200000000000001</v>
      </c>
      <c r="AU28" s="2">
        <f t="shared" si="28"/>
        <v>0.15999999999999992</v>
      </c>
      <c r="AV28" s="7">
        <v>0.94</v>
      </c>
      <c r="AW28" s="7">
        <v>0.83</v>
      </c>
      <c r="AX28" s="15">
        <v>6</v>
      </c>
    </row>
    <row r="29" spans="1:50" x14ac:dyDescent="0.25">
      <c r="AR29" s="1" t="s">
        <v>36</v>
      </c>
      <c r="AS29" s="16">
        <f>AVERAGE(AS18:AS28)</f>
        <v>0.49272727272727274</v>
      </c>
      <c r="AT29" s="16">
        <f t="shared" ref="AT29" si="29">AVERAGE(AT18:AT28)</f>
        <v>0.97181818181818191</v>
      </c>
      <c r="AU29" s="16">
        <f t="shared" ref="AU29" si="30">AVERAGE(AU18:AU28)</f>
        <v>-0.47909090909090912</v>
      </c>
      <c r="AV29" s="16">
        <f t="shared" ref="AV29" si="31">AVERAGE(AV18:AV28)</f>
        <v>0.4681818181818182</v>
      </c>
      <c r="AW29" s="16">
        <f t="shared" ref="AW29" si="32">AVERAGE(AW18:AW28)</f>
        <v>0.38727272727272727</v>
      </c>
      <c r="AX29" s="16">
        <f t="shared" ref="AX29" si="33">AVERAGE(AX18:AX28)</f>
        <v>4.6363636363636367</v>
      </c>
    </row>
    <row r="30" spans="1:50" x14ac:dyDescent="0.25">
      <c r="B30" s="1" t="s">
        <v>37</v>
      </c>
    </row>
    <row r="31" spans="1:50" x14ac:dyDescent="0.25">
      <c r="B31" s="1" t="s">
        <v>38</v>
      </c>
    </row>
  </sheetData>
  <mergeCells count="14">
    <mergeCell ref="U1:W1"/>
    <mergeCell ref="F1:H1"/>
    <mergeCell ref="I1:K1"/>
    <mergeCell ref="L1:N1"/>
    <mergeCell ref="O1:Q1"/>
    <mergeCell ref="R1:T1"/>
    <mergeCell ref="AP1:AR1"/>
    <mergeCell ref="AS1:AU1"/>
    <mergeCell ref="X1:Z1"/>
    <mergeCell ref="AA1:AC1"/>
    <mergeCell ref="AD1:AF1"/>
    <mergeCell ref="AG1:AI1"/>
    <mergeCell ref="AJ1:AL1"/>
    <mergeCell ref="AM1:AO1"/>
  </mergeCells>
  <phoneticPr fontId="3" type="noConversion"/>
  <conditionalFormatting sqref="F3:AW13 F15:AW28 F14:AQ14 AS14:AW14">
    <cfRule type="cellIs" dxfId="3" priority="3" operator="lessThan">
      <formula>-1.64</formula>
    </cfRule>
    <cfRule type="cellIs" dxfId="2" priority="4" operator="greaterThan">
      <formula>1.64</formula>
    </cfRule>
  </conditionalFormatting>
  <conditionalFormatting sqref="AS29:AW29">
    <cfRule type="cellIs" dxfId="1" priority="1" operator="lessThan">
      <formula>-1.64</formula>
    </cfRule>
    <cfRule type="cellIs" dxfId="0" priority="2" operator="greaterThan">
      <formula>1.64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ients' Clinical profi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aoxy</cp:lastModifiedBy>
  <dcterms:created xsi:type="dcterms:W3CDTF">2018-07-17T08:15:00Z</dcterms:created>
  <dcterms:modified xsi:type="dcterms:W3CDTF">2020-11-26T05:0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67</vt:lpwstr>
  </property>
</Properties>
</file>